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toi\Desktop\Monoallelism\MAE_draft\MAEdraft\Revised.paper\"/>
    </mc:Choice>
  </mc:AlternateContent>
  <xr:revisionPtr revIDLastSave="0" documentId="13_ncr:1_{A16C94B7-B86F-4213-9FED-BA38B6E4AAF7}" xr6:coauthVersionLast="45" xr6:coauthVersionMax="45" xr10:uidLastSave="{00000000-0000-0000-0000-000000000000}"/>
  <bookViews>
    <workbookView xWindow="-108" yWindow="-108" windowWidth="20376" windowHeight="12216" activeTab="2" xr2:uid="{00000000-000D-0000-FFFF-FFFF00000000}"/>
  </bookViews>
  <sheets>
    <sheet name="Title" sheetId="2" r:id="rId1"/>
    <sheet name="Primer list" sheetId="3" r:id="rId2"/>
    <sheet name="Pyrosequencing results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54" i="1" l="1"/>
  <c r="J4" i="1" l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7" i="1"/>
  <c r="J60" i="1"/>
  <c r="J61" i="1"/>
  <c r="J63" i="1"/>
  <c r="J64" i="1"/>
  <c r="J66" i="1"/>
  <c r="J67" i="1"/>
  <c r="J69" i="1"/>
  <c r="J70" i="1"/>
  <c r="J72" i="1"/>
  <c r="J73" i="1"/>
  <c r="J75" i="1"/>
  <c r="J78" i="1"/>
  <c r="J79" i="1"/>
  <c r="J81" i="1"/>
  <c r="J84" i="1"/>
  <c r="J85" i="1"/>
  <c r="J87" i="1"/>
  <c r="J88" i="1"/>
  <c r="J3" i="1"/>
  <c r="I7" i="1"/>
  <c r="I8" i="1"/>
  <c r="I9" i="1"/>
  <c r="I10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5" i="1"/>
  <c r="I56" i="1"/>
  <c r="I57" i="1"/>
  <c r="I58" i="1"/>
  <c r="I59" i="1"/>
  <c r="I60" i="1"/>
  <c r="I61" i="1"/>
  <c r="I62" i="1"/>
  <c r="I63" i="1"/>
  <c r="I64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3" i="1"/>
  <c r="I4" i="1"/>
  <c r="I5" i="1"/>
  <c r="I6" i="1"/>
</calcChain>
</file>

<file path=xl/sharedStrings.xml><?xml version="1.0" encoding="utf-8"?>
<sst xmlns="http://schemas.openxmlformats.org/spreadsheetml/2006/main" count="466" uniqueCount="253">
  <si>
    <t xml:space="preserve"> B3</t>
  </si>
  <si>
    <t xml:space="preserve"> B2</t>
  </si>
  <si>
    <t xml:space="preserve"> B1</t>
  </si>
  <si>
    <t>N45Y</t>
  </si>
  <si>
    <t>J35089 (T/a)</t>
  </si>
  <si>
    <t>ASE</t>
  </si>
  <si>
    <t>L582F</t>
  </si>
  <si>
    <t>J48393 (A/c)</t>
  </si>
  <si>
    <t>R17H</t>
  </si>
  <si>
    <t>J44214 (C/t)</t>
  </si>
  <si>
    <t>Synonymous</t>
  </si>
  <si>
    <t>J32841 (T/c)</t>
  </si>
  <si>
    <t>J44820 (A/t)</t>
  </si>
  <si>
    <t>J10925 (T/c)</t>
  </si>
  <si>
    <t>M81I</t>
  </si>
  <si>
    <t>J48164(G/t)</t>
  </si>
  <si>
    <t>BAE</t>
  </si>
  <si>
    <t>EG01017 (C/a)</t>
  </si>
  <si>
    <t>I110T</t>
  </si>
  <si>
    <t>J45253 (G/a)</t>
  </si>
  <si>
    <t>A156V</t>
  </si>
  <si>
    <t>J35684 (A/t)</t>
  </si>
  <si>
    <t>E13D</t>
  </si>
  <si>
    <t>J36165 (G/c)</t>
  </si>
  <si>
    <t>J15755 (A/g)</t>
  </si>
  <si>
    <t>S105P</t>
  </si>
  <si>
    <t>J10595 (G/a)</t>
  </si>
  <si>
    <t>J45815 (G/a)</t>
  </si>
  <si>
    <t>Phe240Leu</t>
  </si>
  <si>
    <t>J18911 (G/c)</t>
  </si>
  <si>
    <t>MAE</t>
  </si>
  <si>
    <t>Lys791Met</t>
  </si>
  <si>
    <t>J12431 (A/t)</t>
  </si>
  <si>
    <t>His130Tyr</t>
  </si>
  <si>
    <t>J47084 (C/t)</t>
  </si>
  <si>
    <t>Asp132Glu</t>
  </si>
  <si>
    <t>J45638 (T/a)</t>
  </si>
  <si>
    <t>Met189Thr</t>
  </si>
  <si>
    <t>J37840 (G/a)</t>
  </si>
  <si>
    <t>J46938 (T/c)</t>
  </si>
  <si>
    <t>SNP2</t>
  </si>
  <si>
    <t>J37136 (G/a)</t>
  </si>
  <si>
    <t>SNP1</t>
  </si>
  <si>
    <t>J37136 (A/t)</t>
  </si>
  <si>
    <t>J49297 (A/g)</t>
  </si>
  <si>
    <t>A220T</t>
  </si>
  <si>
    <t>EG02090 (T/c)</t>
  </si>
  <si>
    <t>gDNA</t>
  </si>
  <si>
    <t>cDNA</t>
  </si>
  <si>
    <t>Biological replicates</t>
  </si>
  <si>
    <t>effect</t>
  </si>
  <si>
    <t>SNV</t>
  </si>
  <si>
    <t>Chr</t>
  </si>
  <si>
    <t>Phatr3_id (Allele 1/Allele 2)</t>
  </si>
  <si>
    <t>allele frequency % (allele 1)</t>
  </si>
  <si>
    <t>Met260Iso</t>
  </si>
  <si>
    <t>EG01655 (A/g)</t>
  </si>
  <si>
    <t>J49883  (C/g)</t>
  </si>
  <si>
    <t>J10160 (C/T)</t>
  </si>
  <si>
    <t>J40329 (A/g)</t>
  </si>
  <si>
    <t>EG01299 (C/t)</t>
  </si>
  <si>
    <t>Detailed pyrosequencing results for SNVs and gene tested in each category</t>
  </si>
  <si>
    <r>
      <t xml:space="preserve">Genome-wide analysis of allele-specific expression of genes in the model diatom </t>
    </r>
    <r>
      <rPr>
        <b/>
        <i/>
        <sz val="12"/>
        <color theme="1"/>
        <rFont val="Times New Roman"/>
        <family val="1"/>
      </rPr>
      <t>Phaeodactylum tricornutum</t>
    </r>
  </si>
  <si>
    <t>Antoine Hoguin, Achal Rastogi, Chris Bowler and Leila Tirichine</t>
  </si>
  <si>
    <t>obsAEB (%)</t>
  </si>
  <si>
    <t>obsAFB (%)</t>
  </si>
  <si>
    <t>GTAAGCATTGGTACCCGAACAACT</t>
  </si>
  <si>
    <t>EG02090_S</t>
  </si>
  <si>
    <t>CTTCTTCATCGCGCT</t>
  </si>
  <si>
    <t>ATGCTATTGTGATCGAATTCTGTT</t>
  </si>
  <si>
    <t>J49297_S</t>
  </si>
  <si>
    <t>AACAACGATCCCAAAG</t>
  </si>
  <si>
    <t>GCTGATCTGACCGCTTTAAATAAT</t>
  </si>
  <si>
    <t>GTAATGGGTGGAAAGC</t>
  </si>
  <si>
    <t>ACCCGTTTTTAATACCGGAAGT</t>
  </si>
  <si>
    <t>GTGATGATGACAAACAGAT</t>
  </si>
  <si>
    <t>TCCTGTTGGGTAGATGTTGAGAGT</t>
  </si>
  <si>
    <t>GATTGCCAGAGGGAC</t>
  </si>
  <si>
    <t>GTG ACG TAC TAG CAA CGG AAG ACC TTG CGA CTG GCT GTT</t>
  </si>
  <si>
    <t>CTT CCT GGC GAG AAA TGC G</t>
  </si>
  <si>
    <t>CCA CTG CGT ACA ATG ATA</t>
  </si>
  <si>
    <t>GTG ACG TAC TAG CAA CGT TTG AGC GAA GGA AAT GCA</t>
  </si>
  <si>
    <t>GCC TGA CAA TCA TAG ACT GTG AA</t>
  </si>
  <si>
    <t>AAA AGA GTA ACC TTT GCC</t>
  </si>
  <si>
    <t>EG01655_S</t>
  </si>
  <si>
    <t>ACG CAC AGA GGG GGA CAA T</t>
  </si>
  <si>
    <t>J37840_S</t>
  </si>
  <si>
    <t>TAG CAG GAT ACG ACT ATC TCT TCC CCT TCG CTA TCG TTG</t>
  </si>
  <si>
    <t>GGG GGA CAA TAT GGA G</t>
  </si>
  <si>
    <t>GTG ACG TAC TAG CAA CGT TTC CAA ACG GCC AAT TGA</t>
  </si>
  <si>
    <t>J45638_S</t>
  </si>
  <si>
    <t>ACT CCC ATA GCT TGA CAC AAA CTT</t>
  </si>
  <si>
    <t>TGA CAC AAA CTT CGC C</t>
  </si>
  <si>
    <t>ACC ATC GCG GCT CCT TTA</t>
  </si>
  <si>
    <t>TAG CAG GAT ACG ACT ATC CCG GAG TGT TTT CTC TTC CA</t>
  </si>
  <si>
    <t>GGC TCC TTT ACC CAA T</t>
  </si>
  <si>
    <t>J47084_S</t>
  </si>
  <si>
    <t>GTG AAA TTG TTC AAG GGG TAT GGC</t>
  </si>
  <si>
    <t>TAG CAG GAT ACG ACT ATC GTC CTC CAT TTT CCC CGT CA</t>
  </si>
  <si>
    <t>TGA TCA TTT GGC AAC A</t>
  </si>
  <si>
    <t>J12431_S</t>
  </si>
  <si>
    <t xml:space="preserve">	
GTG ACG TAC TAG CAA CGG AAA GGC CAT CCC ACA GCA</t>
  </si>
  <si>
    <t>GGG CGT CTA GTT TCG GAT ATT CG</t>
  </si>
  <si>
    <t>TGC AGC TCT TCA GAT GT</t>
  </si>
  <si>
    <t>J18911_S</t>
  </si>
  <si>
    <t>GTG ACG TAC TAG CAA CGA AGA TGA CGG CCT CTA CGA CG</t>
  </si>
  <si>
    <t>TTT TTG GGC GAC GCA AAC</t>
  </si>
  <si>
    <t>ATT GCG GCA GCA GCT</t>
  </si>
  <si>
    <t>J45815_S</t>
  </si>
  <si>
    <t>GTG ACG TAC TAG CAA CGC GGT ATC AGG ACG ACT TTT ACG A</t>
  </si>
  <si>
    <t>AGT CCG AAT GCT GCA AGA CG</t>
  </si>
  <si>
    <t>AGC AAC TGG TGA ACA AG</t>
  </si>
  <si>
    <t>J10595_S</t>
  </si>
  <si>
    <t>ATT GCG AGC GAC TTT CGA</t>
  </si>
  <si>
    <t>TAG CAG GAT ACG ACT ATC TAA GGA CTG TTC CCA CTC ATA CAC</t>
  </si>
  <si>
    <t>CGT AAC GAA CCG TTT TAA</t>
  </si>
  <si>
    <t>GGA GAT AAC ATG CGA AA</t>
  </si>
  <si>
    <t xml:space="preserve">	
TAG CAG GAT ACG ACT ATC CGC ATG CTT CGT AGA ATC G</t>
  </si>
  <si>
    <t>TGG ATT GGG TTG GAG ATA ACA</t>
  </si>
  <si>
    <t>CAA GTT CGT TAA GGG CAA ACC</t>
  </si>
  <si>
    <t>TAG CAG GAT ACG ACT ATC AAC GCA GCC AAC TGT TGA GT</t>
  </si>
  <si>
    <t>TGC ATC ACA TTT TGG TAC</t>
  </si>
  <si>
    <t>J36165_S</t>
  </si>
  <si>
    <t>J35684_S</t>
  </si>
  <si>
    <t>GTG ACG TAC TAG CAA CGC AGG CTT CTT CGC CTT TGG T</t>
  </si>
  <si>
    <t>GCA GTG AGC GCC TTT TCC GT</t>
  </si>
  <si>
    <t>CTT TCT CTT TGC GTC A</t>
  </si>
  <si>
    <t>EG01299_S</t>
  </si>
  <si>
    <t>GTG ACG TAC TAG CAA CGC CGA CCT GGA ACG AGG TAC</t>
  </si>
  <si>
    <t>GCT GGA AAG TCC CGG AGT</t>
  </si>
  <si>
    <t>TAG GAC GAC ACC GGG</t>
  </si>
  <si>
    <t>J40329_S</t>
  </si>
  <si>
    <t>GTG ACG TAC TAG CAA CGG GTT GTA TCT TTG CGG AAT TAC TT</t>
  </si>
  <si>
    <t>GGT GTC CCA AAA ACG GTA AAA</t>
  </si>
  <si>
    <t>AAT TGG GAT AAA TCG GT</t>
  </si>
  <si>
    <t>J10160_S</t>
  </si>
  <si>
    <t>GTG ACG TAC TAG CAA CGA TTG TCC CGA GAG AGT TAG CC</t>
  </si>
  <si>
    <t>GGC TTT GTT TTG TAG CTC TGA TC</t>
  </si>
  <si>
    <t>CAT ATT GTC TTG CAG TAC G</t>
  </si>
  <si>
    <t>J45253_S</t>
  </si>
  <si>
    <t>GTG ACG TAC TAG CAA CGT ACC GCT AGC ATC CGC TTG AC</t>
  </si>
  <si>
    <t>GTG AAA CGG CGG AAG ACG A</t>
  </si>
  <si>
    <t>TGT ATT TTT AAG GCA GAG A</t>
  </si>
  <si>
    <t>EG01017_S</t>
  </si>
  <si>
    <t>GGA GGT CGC TTC ATT GCA GTC T</t>
  </si>
  <si>
    <t>TAG CAG GAT ACG ACT ATC AGC GTT TGC GAC ATT CGG</t>
  </si>
  <si>
    <t>GGG CAT ATA TTG CAC AT</t>
  </si>
  <si>
    <t>J48164_S</t>
  </si>
  <si>
    <t>CCC CAA TGG TAT CGT C</t>
  </si>
  <si>
    <t>TCA ACT TTT CCC AGC TCG TTC C</t>
  </si>
  <si>
    <t>GTG ACG TAC TAG CAA CGA AGA AGG TCC GGG TCA AGT GC</t>
  </si>
  <si>
    <t>J10925_S</t>
  </si>
  <si>
    <t>TTA CAG ATC CCG AGG ATG GTG</t>
  </si>
  <si>
    <t>TAG CAG GAT ACG ACT ATC CAA CTG CGA TTG CGG ATA C</t>
  </si>
  <si>
    <t>AAA TGA AAC AAA TGA TGC</t>
  </si>
  <si>
    <t>J44820_S</t>
  </si>
  <si>
    <t>ACG GTC TTG TCA GGA TAA ACA GTT</t>
  </si>
  <si>
    <t>TAG CAG GAT ACG ACT ATC CCA GTT CCT TGA CCA TTT TGT ATC</t>
  </si>
  <si>
    <t>CGA ATC GCT AGC TTT TAT</t>
  </si>
  <si>
    <t>J32841_S</t>
  </si>
  <si>
    <t>GTG ACG TAC TAG CAA CGT AGC AAC GAT GGT GGT TCA G</t>
  </si>
  <si>
    <t>GCC ATG GAT TTG AAA AGG ATA G</t>
  </si>
  <si>
    <t>AAT GGA GAG TCG TGG T</t>
  </si>
  <si>
    <t>J44214_S</t>
  </si>
  <si>
    <t>AGC GTC AGT TGC CTT CGA GAT T</t>
  </si>
  <si>
    <t>TAG CAG GAT ACG ACT ATC ACT CTT TGT TTT CGG TCT GAT TGG</t>
  </si>
  <si>
    <t>GAA GCA GAA GGA GCA T</t>
  </si>
  <si>
    <t>GTT GTG TGT ATA CCC CCT CCG</t>
  </si>
  <si>
    <t>TAG CAG GAT ACG ACT ATC CAG TCC ACA GCA GAG ACA GTG A</t>
  </si>
  <si>
    <t>ACG GAC ATT CCC ACA</t>
  </si>
  <si>
    <t>J48393_S</t>
  </si>
  <si>
    <t>J35089_S</t>
  </si>
  <si>
    <t>TAGCAGGATACGACTATCTGAGCAGGACAAACTGAATTGG</t>
  </si>
  <si>
    <t>GTGACGTACTAGCAACGGACGATTTATCTTCCTGGACTTTC</t>
  </si>
  <si>
    <t>TAGCAGGATACGACTATCGTACGGATTTCGTTTGAATTGG</t>
  </si>
  <si>
    <t>TAGCAGGATACGACTATCGTGCGACAGAAATTCCATCTT</t>
  </si>
  <si>
    <t>GTGACGTACTAGCAACGTCGCTCTTTGTGTGATGATGC</t>
  </si>
  <si>
    <t>obsAEB or obsAFB = Abs(%Allele 1 - % Allele 2)</t>
  </si>
  <si>
    <t>Supplementary Dataset 3 : Primer list and detailed pyrosequencing results for SNVs and gene tested in each category</t>
  </si>
  <si>
    <t>EG02090_fwd</t>
  </si>
  <si>
    <t>EG01655_fwd*</t>
  </si>
  <si>
    <t>J49297_fwd*</t>
  </si>
  <si>
    <t>J37840_fwd</t>
  </si>
  <si>
    <t>J45638_fwd*</t>
  </si>
  <si>
    <t>J47084_fwd</t>
  </si>
  <si>
    <t>J12431_fwd</t>
  </si>
  <si>
    <t>J18911_fwd*</t>
  </si>
  <si>
    <t>J45815_fwd*</t>
  </si>
  <si>
    <t>J10595_fwd*</t>
  </si>
  <si>
    <t>J15755_fwd</t>
  </si>
  <si>
    <t>J36165_fwd</t>
  </si>
  <si>
    <t>J35684_fwd</t>
  </si>
  <si>
    <t>EG01299_fwd*</t>
  </si>
  <si>
    <t>J40329_fwd*</t>
  </si>
  <si>
    <t>J10160_fwd*</t>
  </si>
  <si>
    <t>J45253_fwd*</t>
  </si>
  <si>
    <t>EG01017_fwd*</t>
  </si>
  <si>
    <t>J48164_fwd*</t>
  </si>
  <si>
    <t>J10925_fwd*</t>
  </si>
  <si>
    <t>J44820_fwd</t>
  </si>
  <si>
    <t>J32841_fwd</t>
  </si>
  <si>
    <t>J44214_fwd*</t>
  </si>
  <si>
    <t>J48393_fwd</t>
  </si>
  <si>
    <t>J35089_fwd</t>
  </si>
  <si>
    <t>EG02090_rev*</t>
  </si>
  <si>
    <t>EG01655_rev</t>
  </si>
  <si>
    <t>J49297_rev</t>
  </si>
  <si>
    <t>J37840_rev*</t>
  </si>
  <si>
    <t>J45638_rev</t>
  </si>
  <si>
    <t>J47084_rev*</t>
  </si>
  <si>
    <t>J12431_rev*</t>
  </si>
  <si>
    <t>J18911_rev</t>
  </si>
  <si>
    <t>J45815_rev</t>
  </si>
  <si>
    <t>J10595_rev</t>
  </si>
  <si>
    <t>J15755_rev*</t>
  </si>
  <si>
    <t>J36165_rev*</t>
  </si>
  <si>
    <t>J35684_rev*</t>
  </si>
  <si>
    <t>EG01299_rev</t>
  </si>
  <si>
    <t>J40329_rev</t>
  </si>
  <si>
    <t>J10160_rev</t>
  </si>
  <si>
    <t>J45253_rev</t>
  </si>
  <si>
    <t>EG01017_rev</t>
  </si>
  <si>
    <t>J48164_rev</t>
  </si>
  <si>
    <t>J10925_rev</t>
  </si>
  <si>
    <t>J44820_rev*</t>
  </si>
  <si>
    <t>J32841_rev*</t>
  </si>
  <si>
    <t>J44214_rev</t>
  </si>
  <si>
    <t>J48393_rev*</t>
  </si>
  <si>
    <t>J35089_rev*</t>
  </si>
  <si>
    <t>J49883_fwd*</t>
  </si>
  <si>
    <t>J49883_rev</t>
  </si>
  <si>
    <t>J49883_S</t>
  </si>
  <si>
    <t>J46938_fwd*</t>
  </si>
  <si>
    <t>J46938_rev</t>
  </si>
  <si>
    <t>J46938_S</t>
  </si>
  <si>
    <t>J37136_fwd1</t>
  </si>
  <si>
    <t>J37136_rev1*</t>
  </si>
  <si>
    <t>J37136_S1</t>
  </si>
  <si>
    <t>J37136_fwd2</t>
  </si>
  <si>
    <t>J37136_rev2*</t>
  </si>
  <si>
    <t>J37136_S2</t>
  </si>
  <si>
    <t xml:space="preserve">primer name *=5'(tailed) </t>
  </si>
  <si>
    <t>Phatr3_geneID (Allele1/Allele2)</t>
  </si>
  <si>
    <t xml:space="preserve">two in one PCR with USR </t>
  </si>
  <si>
    <t>usage</t>
  </si>
  <si>
    <t>Pyroseqeuncing</t>
  </si>
  <si>
    <t>USR</t>
  </si>
  <si>
    <t>USF</t>
  </si>
  <si>
    <t>sequence (5'-3')</t>
  </si>
  <si>
    <r>
      <t>5’-[Btn]</t>
    </r>
    <r>
      <rPr>
        <sz val="10"/>
        <rFont val="Arial"/>
        <family val="2"/>
      </rPr>
      <t>GTGACGTACTAGCAACG</t>
    </r>
  </si>
  <si>
    <r>
      <t>5’-[Btn]</t>
    </r>
    <r>
      <rPr>
        <sz val="10"/>
        <rFont val="Arial"/>
        <family val="2"/>
      </rPr>
      <t>TAGCAGGATACGACTATC</t>
    </r>
  </si>
  <si>
    <t>two in one PCR</t>
  </si>
  <si>
    <t xml:space="preserve">two in one PCR with USF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  <font>
      <sz val="11"/>
      <name val="Calibri"/>
      <family val="2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u/>
      <sz val="12"/>
      <color theme="1"/>
      <name val="Times New Roman"/>
      <family val="1"/>
    </font>
    <font>
      <b/>
      <u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Times New Roman"/>
      <family val="1"/>
    </font>
    <font>
      <sz val="10"/>
      <name val="Calibri"/>
      <family val="2"/>
    </font>
    <font>
      <sz val="10"/>
      <name val="Calibri"/>
      <family val="2"/>
      <scheme val="minor"/>
    </font>
    <font>
      <sz val="10"/>
      <name val="Verdana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8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8"/>
      </bottom>
      <diagonal/>
    </border>
  </borders>
  <cellStyleXfs count="3">
    <xf numFmtId="0" fontId="0" fillId="0" borderId="0"/>
    <xf numFmtId="0" fontId="1" fillId="0" borderId="0" applyNumberFormat="0" applyBorder="0" applyProtection="0"/>
    <xf numFmtId="0" fontId="15" fillId="0" borderId="0"/>
  </cellStyleXfs>
  <cellXfs count="63">
    <xf numFmtId="0" fontId="0" fillId="0" borderId="0" xfId="0"/>
    <xf numFmtId="0" fontId="1" fillId="0" borderId="0" xfId="1" applyBorder="1" applyProtection="1"/>
    <xf numFmtId="0" fontId="2" fillId="0" borderId="0" xfId="1" applyFont="1" applyBorder="1" applyProtection="1"/>
    <xf numFmtId="0" fontId="2" fillId="0" borderId="0" xfId="1" applyFont="1" applyBorder="1" applyAlignment="1" applyProtection="1">
      <alignment horizontal="center" vertical="center"/>
    </xf>
    <xf numFmtId="0" fontId="2" fillId="0" borderId="0" xfId="1" applyFont="1" applyBorder="1" applyAlignment="1" applyProtection="1">
      <alignment horizontal="center"/>
    </xf>
    <xf numFmtId="0" fontId="2" fillId="0" borderId="0" xfId="1" applyFont="1" applyBorder="1" applyAlignment="1" applyProtection="1">
      <alignment horizontal="left"/>
    </xf>
    <xf numFmtId="0" fontId="3" fillId="0" borderId="0" xfId="1" applyFont="1" applyBorder="1" applyAlignment="1" applyProtection="1">
      <alignment horizontal="center" vertical="center"/>
    </xf>
    <xf numFmtId="0" fontId="3" fillId="0" borderId="0" xfId="1" applyFont="1" applyBorder="1" applyAlignment="1" applyProtection="1">
      <alignment horizontal="center"/>
    </xf>
    <xf numFmtId="0" fontId="4" fillId="0" borderId="0" xfId="1" applyFont="1" applyBorder="1" applyAlignment="1" applyProtection="1">
      <alignment horizontal="center" vertical="center"/>
    </xf>
    <xf numFmtId="0" fontId="3" fillId="2" borderId="1" xfId="1" applyFont="1" applyFill="1" applyBorder="1" applyAlignment="1" applyProtection="1">
      <alignment horizontal="center" vertical="center"/>
    </xf>
    <xf numFmtId="0" fontId="3" fillId="2" borderId="2" xfId="1" applyFont="1" applyFill="1" applyBorder="1" applyAlignment="1" applyProtection="1">
      <alignment horizontal="center" vertical="center"/>
    </xf>
    <xf numFmtId="0" fontId="3" fillId="2" borderId="2" xfId="1" applyFont="1" applyFill="1" applyBorder="1" applyAlignment="1" applyProtection="1">
      <alignment horizontal="center"/>
    </xf>
    <xf numFmtId="0" fontId="3" fillId="2" borderId="3" xfId="1" applyFont="1" applyFill="1" applyBorder="1" applyAlignment="1" applyProtection="1">
      <alignment horizontal="center" vertical="center"/>
    </xf>
    <xf numFmtId="0" fontId="3" fillId="2" borderId="4" xfId="1" applyFont="1" applyFill="1" applyBorder="1" applyAlignment="1" applyProtection="1">
      <alignment horizontal="center" vertical="center"/>
    </xf>
    <xf numFmtId="0" fontId="3" fillId="2" borderId="4" xfId="1" applyFont="1" applyFill="1" applyBorder="1" applyAlignment="1" applyProtection="1">
      <alignment horizontal="center"/>
    </xf>
    <xf numFmtId="0" fontId="3" fillId="2" borderId="5" xfId="1" applyFont="1" applyFill="1" applyBorder="1" applyAlignment="1" applyProtection="1">
      <alignment horizontal="center" vertical="center"/>
    </xf>
    <xf numFmtId="0" fontId="3" fillId="2" borderId="6" xfId="1" applyFont="1" applyFill="1" applyBorder="1" applyAlignment="1" applyProtection="1">
      <alignment horizontal="center" vertical="center"/>
    </xf>
    <xf numFmtId="0" fontId="3" fillId="2" borderId="6" xfId="1" applyFont="1" applyFill="1" applyBorder="1" applyAlignment="1" applyProtection="1">
      <alignment horizontal="center"/>
    </xf>
    <xf numFmtId="0" fontId="5" fillId="0" borderId="0" xfId="1" applyFont="1" applyBorder="1" applyProtection="1"/>
    <xf numFmtId="0" fontId="6" fillId="2" borderId="8" xfId="1" applyFont="1" applyFill="1" applyBorder="1" applyAlignment="1" applyProtection="1">
      <alignment horizontal="center" vertical="center"/>
    </xf>
    <xf numFmtId="0" fontId="6" fillId="2" borderId="8" xfId="1" applyFont="1" applyFill="1" applyBorder="1" applyAlignment="1" applyProtection="1">
      <alignment horizontal="left" vertical="center"/>
    </xf>
    <xf numFmtId="0" fontId="6" fillId="2" borderId="8" xfId="1" applyFont="1" applyFill="1" applyBorder="1" applyAlignment="1" applyProtection="1">
      <alignment horizontal="center"/>
    </xf>
    <xf numFmtId="0" fontId="2" fillId="2" borderId="9" xfId="1" applyFont="1" applyFill="1" applyBorder="1" applyAlignment="1" applyProtection="1">
      <alignment vertical="center"/>
    </xf>
    <xf numFmtId="0" fontId="4" fillId="2" borderId="0" xfId="1" applyFont="1" applyFill="1" applyBorder="1" applyAlignment="1" applyProtection="1">
      <alignment horizontal="center"/>
    </xf>
    <xf numFmtId="0" fontId="4" fillId="2" borderId="0" xfId="1" applyFont="1" applyFill="1" applyBorder="1" applyAlignment="1" applyProtection="1">
      <alignment horizontal="left"/>
    </xf>
    <xf numFmtId="0" fontId="4" fillId="2" borderId="0" xfId="1" applyFont="1" applyFill="1" applyBorder="1" applyProtection="1"/>
    <xf numFmtId="0" fontId="6" fillId="2" borderId="7" xfId="1" applyFont="1" applyFill="1" applyBorder="1" applyAlignment="1" applyProtection="1">
      <alignment horizontal="center" vertical="center"/>
    </xf>
    <xf numFmtId="0" fontId="7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9" fillId="0" borderId="0" xfId="0" applyFont="1"/>
    <xf numFmtId="0" fontId="10" fillId="0" borderId="0" xfId="0" applyFont="1"/>
    <xf numFmtId="0" fontId="2" fillId="0" borderId="8" xfId="1" applyFont="1" applyBorder="1" applyAlignment="1" applyProtection="1">
      <alignment horizontal="center"/>
    </xf>
    <xf numFmtId="0" fontId="2" fillId="2" borderId="6" xfId="1" applyFont="1" applyFill="1" applyBorder="1" applyProtection="1"/>
    <xf numFmtId="0" fontId="2" fillId="2" borderId="4" xfId="1" applyFont="1" applyFill="1" applyBorder="1" applyProtection="1"/>
    <xf numFmtId="0" fontId="2" fillId="2" borderId="2" xfId="1" applyFont="1" applyFill="1" applyBorder="1" applyProtection="1"/>
    <xf numFmtId="0" fontId="14" fillId="0" borderId="0" xfId="0" applyFont="1" applyAlignment="1">
      <alignment horizontal="left"/>
    </xf>
    <xf numFmtId="0" fontId="14" fillId="0" borderId="6" xfId="0" applyFont="1" applyBorder="1" applyAlignment="1">
      <alignment horizontal="left"/>
    </xf>
    <xf numFmtId="0" fontId="13" fillId="2" borderId="13" xfId="0" applyFont="1" applyFill="1" applyBorder="1" applyAlignment="1">
      <alignment horizontal="left" vertical="top"/>
    </xf>
    <xf numFmtId="0" fontId="13" fillId="0" borderId="13" xfId="0" applyFont="1" applyBorder="1" applyAlignment="1">
      <alignment horizontal="left" vertical="top"/>
    </xf>
    <xf numFmtId="0" fontId="13" fillId="0" borderId="13" xfId="0" applyFont="1" applyFill="1" applyBorder="1" applyAlignment="1">
      <alignment horizontal="left" vertical="top"/>
    </xf>
    <xf numFmtId="0" fontId="13" fillId="0" borderId="14" xfId="0" applyFont="1" applyBorder="1" applyAlignment="1">
      <alignment horizontal="left" vertical="top"/>
    </xf>
    <xf numFmtId="0" fontId="12" fillId="2" borderId="6" xfId="1" applyFont="1" applyFill="1" applyBorder="1" applyAlignment="1" applyProtection="1">
      <alignment horizontal="center" vertical="center"/>
    </xf>
    <xf numFmtId="0" fontId="12" fillId="2" borderId="4" xfId="1" applyFont="1" applyFill="1" applyBorder="1" applyAlignment="1" applyProtection="1">
      <alignment horizontal="center" vertical="center"/>
    </xf>
    <xf numFmtId="0" fontId="12" fillId="2" borderId="2" xfId="1" applyFont="1" applyFill="1" applyBorder="1" applyAlignment="1" applyProtection="1">
      <alignment horizontal="center" vertical="center"/>
    </xf>
    <xf numFmtId="0" fontId="14" fillId="0" borderId="6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0" fillId="0" borderId="8" xfId="0" applyBorder="1"/>
    <xf numFmtId="0" fontId="13" fillId="2" borderId="19" xfId="0" applyFont="1" applyFill="1" applyBorder="1" applyAlignment="1">
      <alignment horizontal="left" vertical="top"/>
    </xf>
    <xf numFmtId="0" fontId="14" fillId="0" borderId="8" xfId="0" applyFont="1" applyBorder="1" applyAlignment="1">
      <alignment horizontal="left"/>
    </xf>
    <xf numFmtId="0" fontId="0" fillId="0" borderId="8" xfId="0" applyBorder="1" applyAlignment="1">
      <alignment horizontal="center" vertical="center"/>
    </xf>
    <xf numFmtId="0" fontId="14" fillId="0" borderId="15" xfId="0" applyFont="1" applyBorder="1" applyAlignment="1">
      <alignment horizontal="center" vertical="center"/>
    </xf>
    <xf numFmtId="0" fontId="14" fillId="0" borderId="16" xfId="0" applyFont="1" applyBorder="1" applyAlignment="1">
      <alignment horizontal="center" vertical="center"/>
    </xf>
    <xf numFmtId="0" fontId="14" fillId="0" borderId="5" xfId="0" applyFont="1" applyBorder="1" applyAlignment="1">
      <alignment horizontal="center" vertical="center"/>
    </xf>
    <xf numFmtId="0" fontId="14" fillId="0" borderId="17" xfId="0" applyFont="1" applyBorder="1" applyAlignment="1">
      <alignment horizontal="center" vertical="center"/>
    </xf>
    <xf numFmtId="0" fontId="14" fillId="0" borderId="18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4" fillId="2" borderId="6" xfId="1" applyFont="1" applyFill="1" applyBorder="1" applyAlignment="1" applyProtection="1">
      <alignment horizontal="center" vertical="center"/>
    </xf>
    <xf numFmtId="0" fontId="4" fillId="2" borderId="4" xfId="1" applyFont="1" applyFill="1" applyBorder="1" applyAlignment="1" applyProtection="1">
      <alignment horizontal="center" vertical="center"/>
    </xf>
    <xf numFmtId="0" fontId="4" fillId="2" borderId="2" xfId="1" applyFont="1" applyFill="1" applyBorder="1" applyAlignment="1" applyProtection="1">
      <alignment horizontal="center" vertical="center"/>
    </xf>
    <xf numFmtId="0" fontId="2" fillId="2" borderId="11" xfId="1" applyFont="1" applyFill="1" applyBorder="1" applyAlignment="1" applyProtection="1">
      <alignment horizontal="center"/>
    </xf>
    <xf numFmtId="0" fontId="2" fillId="2" borderId="12" xfId="1" applyFont="1" applyFill="1" applyBorder="1" applyAlignment="1" applyProtection="1">
      <alignment horizontal="center"/>
    </xf>
    <xf numFmtId="0" fontId="6" fillId="2" borderId="9" xfId="1" applyFont="1" applyFill="1" applyBorder="1" applyAlignment="1" applyProtection="1">
      <alignment horizontal="center" vertical="center"/>
    </xf>
    <xf numFmtId="0" fontId="6" fillId="2" borderId="10" xfId="1" applyFont="1" applyFill="1" applyBorder="1" applyAlignment="1" applyProtection="1">
      <alignment horizontal="center" vertical="center"/>
    </xf>
  </cellXfs>
  <cellStyles count="3">
    <cellStyle name="Normal" xfId="0" builtinId="0"/>
    <cellStyle name="Normal 2" xfId="1" xr:uid="{00000000-0005-0000-0000-000001000000}"/>
    <cellStyle name="Normal 3" xfId="2" xr:uid="{DD9EEA99-85C9-4093-9074-17FA3B9449C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2B643-0BD9-471A-9B2E-8D16A5875F68}">
  <dimension ref="A1:H3"/>
  <sheetViews>
    <sheetView workbookViewId="0">
      <selection activeCell="D9" sqref="D9"/>
    </sheetView>
  </sheetViews>
  <sheetFormatPr baseColWidth="10" defaultRowHeight="14.4" x14ac:dyDescent="0.3"/>
  <sheetData>
    <row r="1" spans="1:8" ht="16.2" x14ac:dyDescent="0.3">
      <c r="A1" s="27" t="s">
        <v>62</v>
      </c>
    </row>
    <row r="2" spans="1:8" ht="15.6" x14ac:dyDescent="0.3">
      <c r="A2" s="28" t="s">
        <v>63</v>
      </c>
    </row>
    <row r="3" spans="1:8" ht="15.6" x14ac:dyDescent="0.3">
      <c r="A3" s="29" t="s">
        <v>178</v>
      </c>
      <c r="B3" s="30"/>
      <c r="C3" s="30"/>
      <c r="D3" s="30"/>
      <c r="E3" s="30"/>
      <c r="F3" s="30"/>
      <c r="G3" s="30"/>
      <c r="H3" s="3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F70F1-F214-4537-A131-807C0C0F4E4B}">
  <dimension ref="A1:F91"/>
  <sheetViews>
    <sheetView zoomScale="102" workbookViewId="0">
      <selection activeCell="E81" sqref="E81"/>
    </sheetView>
  </sheetViews>
  <sheetFormatPr baseColWidth="10" defaultRowHeight="14.4" x14ac:dyDescent="0.3"/>
  <cols>
    <col min="1" max="1" width="25.33203125" style="45" bestFit="1" customWidth="1"/>
    <col min="2" max="2" width="4.21875" style="4" bestFit="1" customWidth="1"/>
    <col min="3" max="3" width="17.44140625" style="4" bestFit="1" customWidth="1"/>
    <col min="4" max="4" width="20.6640625" style="35" bestFit="1" customWidth="1"/>
    <col min="5" max="5" width="67.6640625" style="35" bestFit="1" customWidth="1"/>
    <col min="6" max="6" width="21.77734375" bestFit="1" customWidth="1"/>
  </cols>
  <sheetData>
    <row r="1" spans="1:6" ht="15.6" x14ac:dyDescent="0.3">
      <c r="A1" s="44" t="s">
        <v>242</v>
      </c>
      <c r="B1" s="19" t="s">
        <v>52</v>
      </c>
      <c r="C1" s="21" t="s">
        <v>51</v>
      </c>
      <c r="D1" s="36" t="s">
        <v>241</v>
      </c>
      <c r="E1" s="36" t="s">
        <v>248</v>
      </c>
      <c r="F1" s="46" t="s">
        <v>244</v>
      </c>
    </row>
    <row r="2" spans="1:6" ht="15.6" customHeight="1" x14ac:dyDescent="0.3">
      <c r="A2" s="50"/>
      <c r="B2" s="51"/>
      <c r="C2" s="52"/>
      <c r="D2" s="48" t="s">
        <v>246</v>
      </c>
      <c r="E2" s="37" t="s">
        <v>249</v>
      </c>
      <c r="F2" s="46" t="s">
        <v>251</v>
      </c>
    </row>
    <row r="3" spans="1:6" ht="15.6" customHeight="1" x14ac:dyDescent="0.3">
      <c r="A3" s="53"/>
      <c r="B3" s="54"/>
      <c r="C3" s="55"/>
      <c r="D3" s="48" t="s">
        <v>247</v>
      </c>
      <c r="E3" s="37" t="s">
        <v>250</v>
      </c>
      <c r="F3" s="46" t="s">
        <v>251</v>
      </c>
    </row>
    <row r="4" spans="1:6" ht="15.6" x14ac:dyDescent="0.3">
      <c r="A4" s="41" t="s">
        <v>46</v>
      </c>
      <c r="B4" s="17"/>
      <c r="C4" s="17"/>
      <c r="D4" s="47" t="s">
        <v>179</v>
      </c>
      <c r="E4" s="37" t="s">
        <v>66</v>
      </c>
      <c r="F4" s="49" t="s">
        <v>243</v>
      </c>
    </row>
    <row r="5" spans="1:6" ht="15.6" x14ac:dyDescent="0.3">
      <c r="A5" s="42"/>
      <c r="B5" s="14">
        <v>5</v>
      </c>
      <c r="C5" s="14">
        <v>377306</v>
      </c>
      <c r="D5" s="37" t="s">
        <v>204</v>
      </c>
      <c r="E5" s="37" t="s">
        <v>172</v>
      </c>
      <c r="F5" s="49"/>
    </row>
    <row r="6" spans="1:6" ht="15.6" x14ac:dyDescent="0.3">
      <c r="A6" s="43"/>
      <c r="B6" s="11"/>
      <c r="C6" s="11"/>
      <c r="D6" s="37" t="s">
        <v>67</v>
      </c>
      <c r="E6" s="37" t="s">
        <v>68</v>
      </c>
      <c r="F6" s="46" t="s">
        <v>245</v>
      </c>
    </row>
    <row r="7" spans="1:6" ht="15.6" x14ac:dyDescent="0.3">
      <c r="A7" s="41" t="s">
        <v>56</v>
      </c>
      <c r="B7" s="17"/>
      <c r="C7" s="17"/>
      <c r="D7" s="38" t="s">
        <v>180</v>
      </c>
      <c r="E7" s="38" t="s">
        <v>81</v>
      </c>
      <c r="F7" s="49" t="s">
        <v>252</v>
      </c>
    </row>
    <row r="8" spans="1:6" ht="15.6" x14ac:dyDescent="0.3">
      <c r="A8" s="42"/>
      <c r="B8" s="14">
        <v>3</v>
      </c>
      <c r="C8" s="14">
        <v>519509</v>
      </c>
      <c r="D8" s="38" t="s">
        <v>205</v>
      </c>
      <c r="E8" s="38" t="s">
        <v>82</v>
      </c>
      <c r="F8" s="49"/>
    </row>
    <row r="9" spans="1:6" ht="15.6" x14ac:dyDescent="0.3">
      <c r="A9" s="43"/>
      <c r="B9" s="11"/>
      <c r="C9" s="11"/>
      <c r="D9" s="38" t="s">
        <v>84</v>
      </c>
      <c r="E9" s="38" t="s">
        <v>83</v>
      </c>
      <c r="F9" s="46" t="s">
        <v>245</v>
      </c>
    </row>
    <row r="10" spans="1:6" ht="15.6" x14ac:dyDescent="0.3">
      <c r="A10" s="41" t="s">
        <v>44</v>
      </c>
      <c r="B10" s="17"/>
      <c r="C10" s="17"/>
      <c r="D10" s="38" t="s">
        <v>181</v>
      </c>
      <c r="E10" s="38" t="s">
        <v>173</v>
      </c>
      <c r="F10" s="49" t="s">
        <v>252</v>
      </c>
    </row>
    <row r="11" spans="1:6" ht="15.6" x14ac:dyDescent="0.3">
      <c r="A11" s="42"/>
      <c r="B11" s="14">
        <v>21</v>
      </c>
      <c r="C11" s="14">
        <v>499658</v>
      </c>
      <c r="D11" s="38" t="s">
        <v>206</v>
      </c>
      <c r="E11" s="38" t="s">
        <v>69</v>
      </c>
      <c r="F11" s="49"/>
    </row>
    <row r="12" spans="1:6" ht="15.6" x14ac:dyDescent="0.3">
      <c r="A12" s="43"/>
      <c r="B12" s="11"/>
      <c r="C12" s="11"/>
      <c r="D12" s="38" t="s">
        <v>70</v>
      </c>
      <c r="E12" s="38" t="s">
        <v>71</v>
      </c>
      <c r="F12" s="46" t="s">
        <v>245</v>
      </c>
    </row>
    <row r="13" spans="1:6" ht="15.6" x14ac:dyDescent="0.3">
      <c r="A13" s="41" t="s">
        <v>43</v>
      </c>
      <c r="B13" s="17"/>
      <c r="C13" s="17"/>
      <c r="D13" s="38" t="s">
        <v>235</v>
      </c>
      <c r="E13" s="38" t="s">
        <v>72</v>
      </c>
      <c r="F13" s="49" t="s">
        <v>243</v>
      </c>
    </row>
    <row r="14" spans="1:6" ht="15.6" x14ac:dyDescent="0.3">
      <c r="A14" s="42" t="s">
        <v>42</v>
      </c>
      <c r="B14" s="14">
        <v>12</v>
      </c>
      <c r="C14" s="14">
        <v>240683</v>
      </c>
      <c r="D14" s="38" t="s">
        <v>236</v>
      </c>
      <c r="E14" s="38" t="s">
        <v>174</v>
      </c>
      <c r="F14" s="49"/>
    </row>
    <row r="15" spans="1:6" ht="15.6" x14ac:dyDescent="0.3">
      <c r="A15" s="43"/>
      <c r="B15" s="11"/>
      <c r="C15" s="11"/>
      <c r="D15" s="38" t="s">
        <v>237</v>
      </c>
      <c r="E15" s="38" t="s">
        <v>73</v>
      </c>
      <c r="F15" s="46" t="s">
        <v>245</v>
      </c>
    </row>
    <row r="16" spans="1:6" ht="15.6" x14ac:dyDescent="0.3">
      <c r="A16" s="41" t="s">
        <v>41</v>
      </c>
      <c r="B16" s="17"/>
      <c r="C16" s="17"/>
      <c r="D16" s="39" t="s">
        <v>238</v>
      </c>
      <c r="E16" s="39" t="s">
        <v>74</v>
      </c>
      <c r="F16" s="49" t="s">
        <v>243</v>
      </c>
    </row>
    <row r="17" spans="1:6" ht="15.6" x14ac:dyDescent="0.3">
      <c r="A17" s="42" t="s">
        <v>40</v>
      </c>
      <c r="B17" s="14">
        <v>12</v>
      </c>
      <c r="C17" s="14">
        <v>241598</v>
      </c>
      <c r="D17" s="39" t="s">
        <v>239</v>
      </c>
      <c r="E17" s="39" t="s">
        <v>175</v>
      </c>
      <c r="F17" s="49"/>
    </row>
    <row r="18" spans="1:6" ht="15.6" x14ac:dyDescent="0.3">
      <c r="A18" s="43"/>
      <c r="B18" s="11"/>
      <c r="C18" s="11"/>
      <c r="D18" s="39" t="s">
        <v>240</v>
      </c>
      <c r="E18" s="39" t="s">
        <v>75</v>
      </c>
      <c r="F18" s="46" t="s">
        <v>245</v>
      </c>
    </row>
    <row r="19" spans="1:6" ht="15.6" x14ac:dyDescent="0.3">
      <c r="A19" s="41" t="s">
        <v>57</v>
      </c>
      <c r="B19" s="17"/>
      <c r="C19" s="17"/>
      <c r="D19" s="39" t="s">
        <v>229</v>
      </c>
      <c r="E19" s="39" t="s">
        <v>176</v>
      </c>
      <c r="F19" s="49" t="s">
        <v>252</v>
      </c>
    </row>
    <row r="20" spans="1:6" ht="15.6" x14ac:dyDescent="0.3">
      <c r="A20" s="42"/>
      <c r="B20" s="14">
        <v>25</v>
      </c>
      <c r="C20" s="14">
        <v>185069</v>
      </c>
      <c r="D20" s="39" t="s">
        <v>230</v>
      </c>
      <c r="E20" s="39" t="s">
        <v>76</v>
      </c>
      <c r="F20" s="49"/>
    </row>
    <row r="21" spans="1:6" ht="15.6" x14ac:dyDescent="0.3">
      <c r="A21" s="43"/>
      <c r="B21" s="11"/>
      <c r="C21" s="11"/>
      <c r="D21" s="39" t="s">
        <v>231</v>
      </c>
      <c r="E21" s="39" t="s">
        <v>77</v>
      </c>
      <c r="F21" s="46" t="s">
        <v>245</v>
      </c>
    </row>
    <row r="22" spans="1:6" ht="15.6" x14ac:dyDescent="0.3">
      <c r="A22" s="41" t="s">
        <v>39</v>
      </c>
      <c r="B22" s="17"/>
      <c r="C22" s="17"/>
      <c r="D22" s="38" t="s">
        <v>232</v>
      </c>
      <c r="E22" s="38" t="s">
        <v>78</v>
      </c>
      <c r="F22" s="49" t="s">
        <v>252</v>
      </c>
    </row>
    <row r="23" spans="1:6" ht="15.6" x14ac:dyDescent="0.3">
      <c r="A23" s="42"/>
      <c r="B23" s="14">
        <v>11</v>
      </c>
      <c r="C23" s="14">
        <v>870904</v>
      </c>
      <c r="D23" s="38" t="s">
        <v>233</v>
      </c>
      <c r="E23" s="38" t="s">
        <v>79</v>
      </c>
      <c r="F23" s="49"/>
    </row>
    <row r="24" spans="1:6" ht="15.6" x14ac:dyDescent="0.3">
      <c r="A24" s="43"/>
      <c r="B24" s="11"/>
      <c r="C24" s="11"/>
      <c r="D24" s="38" t="s">
        <v>234</v>
      </c>
      <c r="E24" s="38" t="s">
        <v>80</v>
      </c>
      <c r="F24" s="46" t="s">
        <v>245</v>
      </c>
    </row>
    <row r="25" spans="1:6" ht="15.6" x14ac:dyDescent="0.3">
      <c r="A25" s="41" t="s">
        <v>38</v>
      </c>
      <c r="B25" s="17"/>
      <c r="C25" s="17"/>
      <c r="D25" s="38" t="s">
        <v>182</v>
      </c>
      <c r="E25" s="38" t="s">
        <v>85</v>
      </c>
      <c r="F25" s="49" t="s">
        <v>243</v>
      </c>
    </row>
    <row r="26" spans="1:6" ht="15.6" x14ac:dyDescent="0.3">
      <c r="A26" s="42"/>
      <c r="B26" s="14">
        <v>14</v>
      </c>
      <c r="C26" s="14">
        <v>188780</v>
      </c>
      <c r="D26" s="38" t="s">
        <v>207</v>
      </c>
      <c r="E26" s="38" t="s">
        <v>87</v>
      </c>
      <c r="F26" s="49"/>
    </row>
    <row r="27" spans="1:6" ht="15.6" x14ac:dyDescent="0.3">
      <c r="A27" s="43"/>
      <c r="B27" s="11"/>
      <c r="C27" s="11"/>
      <c r="D27" s="38" t="s">
        <v>86</v>
      </c>
      <c r="E27" s="38" t="s">
        <v>88</v>
      </c>
      <c r="F27" s="46" t="s">
        <v>245</v>
      </c>
    </row>
    <row r="28" spans="1:6" ht="15.6" x14ac:dyDescent="0.3">
      <c r="A28" s="41" t="s">
        <v>36</v>
      </c>
      <c r="B28" s="17"/>
      <c r="C28" s="17"/>
      <c r="D28" s="38" t="s">
        <v>183</v>
      </c>
      <c r="E28" s="38" t="s">
        <v>89</v>
      </c>
      <c r="F28" s="49" t="s">
        <v>252</v>
      </c>
    </row>
    <row r="29" spans="1:6" ht="15.6" x14ac:dyDescent="0.3">
      <c r="A29" s="42"/>
      <c r="B29" s="14">
        <v>7</v>
      </c>
      <c r="C29" s="14">
        <v>786723</v>
      </c>
      <c r="D29" s="38" t="s">
        <v>208</v>
      </c>
      <c r="E29" s="38" t="s">
        <v>91</v>
      </c>
      <c r="F29" s="49"/>
    </row>
    <row r="30" spans="1:6" ht="15.6" x14ac:dyDescent="0.3">
      <c r="A30" s="43"/>
      <c r="B30" s="11"/>
      <c r="C30" s="11"/>
      <c r="D30" s="38" t="s">
        <v>90</v>
      </c>
      <c r="E30" s="38" t="s">
        <v>92</v>
      </c>
      <c r="F30" s="46" t="s">
        <v>245</v>
      </c>
    </row>
    <row r="31" spans="1:6" ht="15.6" x14ac:dyDescent="0.3">
      <c r="A31" s="41" t="s">
        <v>34</v>
      </c>
      <c r="B31" s="17"/>
      <c r="C31" s="17"/>
      <c r="D31" s="38" t="s">
        <v>184</v>
      </c>
      <c r="E31" s="38" t="s">
        <v>93</v>
      </c>
      <c r="F31" s="49" t="s">
        <v>243</v>
      </c>
    </row>
    <row r="32" spans="1:6" ht="15.6" x14ac:dyDescent="0.3">
      <c r="A32" s="42"/>
      <c r="B32" s="14">
        <v>12</v>
      </c>
      <c r="C32" s="14">
        <v>361350</v>
      </c>
      <c r="D32" s="38" t="s">
        <v>209</v>
      </c>
      <c r="E32" s="38" t="s">
        <v>94</v>
      </c>
      <c r="F32" s="49"/>
    </row>
    <row r="33" spans="1:6" ht="15.6" x14ac:dyDescent="0.3">
      <c r="A33" s="43"/>
      <c r="B33" s="11"/>
      <c r="C33" s="11"/>
      <c r="D33" s="38" t="s">
        <v>96</v>
      </c>
      <c r="E33" s="38" t="s">
        <v>95</v>
      </c>
      <c r="F33" s="46" t="s">
        <v>245</v>
      </c>
    </row>
    <row r="34" spans="1:6" ht="15.6" x14ac:dyDescent="0.3">
      <c r="A34" s="41" t="s">
        <v>32</v>
      </c>
      <c r="B34" s="17"/>
      <c r="C34" s="17"/>
      <c r="D34" s="38" t="s">
        <v>185</v>
      </c>
      <c r="E34" s="38" t="s">
        <v>97</v>
      </c>
      <c r="F34" s="49" t="s">
        <v>243</v>
      </c>
    </row>
    <row r="35" spans="1:6" ht="15.6" x14ac:dyDescent="0.3">
      <c r="A35" s="42"/>
      <c r="B35" s="14">
        <v>8</v>
      </c>
      <c r="C35" s="14">
        <v>797256</v>
      </c>
      <c r="D35" s="38" t="s">
        <v>210</v>
      </c>
      <c r="E35" s="38" t="s">
        <v>98</v>
      </c>
      <c r="F35" s="49"/>
    </row>
    <row r="36" spans="1:6" ht="16.8" customHeight="1" x14ac:dyDescent="0.3">
      <c r="A36" s="43"/>
      <c r="B36" s="11"/>
      <c r="C36" s="11"/>
      <c r="D36" s="38" t="s">
        <v>100</v>
      </c>
      <c r="E36" s="38" t="s">
        <v>99</v>
      </c>
      <c r="F36" s="46" t="s">
        <v>245</v>
      </c>
    </row>
    <row r="37" spans="1:6" ht="15.6" x14ac:dyDescent="0.3">
      <c r="A37" s="41" t="s">
        <v>29</v>
      </c>
      <c r="B37" s="17"/>
      <c r="C37" s="17"/>
      <c r="D37" s="38" t="s">
        <v>186</v>
      </c>
      <c r="E37" s="38" t="s">
        <v>101</v>
      </c>
      <c r="F37" s="49" t="s">
        <v>252</v>
      </c>
    </row>
    <row r="38" spans="1:6" ht="15.6" x14ac:dyDescent="0.3">
      <c r="A38" s="42"/>
      <c r="B38" s="14">
        <v>4</v>
      </c>
      <c r="C38" s="14">
        <v>367840</v>
      </c>
      <c r="D38" s="38" t="s">
        <v>211</v>
      </c>
      <c r="E38" s="38" t="s">
        <v>102</v>
      </c>
      <c r="F38" s="49"/>
    </row>
    <row r="39" spans="1:6" ht="15.6" x14ac:dyDescent="0.3">
      <c r="A39" s="43"/>
      <c r="B39" s="11"/>
      <c r="C39" s="11"/>
      <c r="D39" s="38" t="s">
        <v>104</v>
      </c>
      <c r="E39" s="38" t="s">
        <v>103</v>
      </c>
      <c r="F39" s="46" t="s">
        <v>245</v>
      </c>
    </row>
    <row r="40" spans="1:6" ht="15.6" x14ac:dyDescent="0.3">
      <c r="A40" s="41" t="s">
        <v>27</v>
      </c>
      <c r="B40" s="17"/>
      <c r="C40" s="17"/>
      <c r="D40" s="38" t="s">
        <v>187</v>
      </c>
      <c r="E40" s="38" t="s">
        <v>105</v>
      </c>
      <c r="F40" s="49" t="s">
        <v>252</v>
      </c>
    </row>
    <row r="41" spans="1:6" ht="15.6" x14ac:dyDescent="0.3">
      <c r="A41" s="42"/>
      <c r="B41" s="14">
        <v>8</v>
      </c>
      <c r="C41" s="14">
        <v>365014</v>
      </c>
      <c r="D41" s="38" t="s">
        <v>212</v>
      </c>
      <c r="E41" s="38" t="s">
        <v>106</v>
      </c>
      <c r="F41" s="49"/>
    </row>
    <row r="42" spans="1:6" ht="15.6" x14ac:dyDescent="0.3">
      <c r="A42" s="43"/>
      <c r="B42" s="11"/>
      <c r="C42" s="11"/>
      <c r="D42" s="38" t="s">
        <v>108</v>
      </c>
      <c r="E42" s="38" t="s">
        <v>107</v>
      </c>
      <c r="F42" s="46" t="s">
        <v>245</v>
      </c>
    </row>
    <row r="43" spans="1:6" ht="15.6" x14ac:dyDescent="0.3">
      <c r="A43" s="41" t="s">
        <v>26</v>
      </c>
      <c r="B43" s="17"/>
      <c r="C43" s="17"/>
      <c r="D43" s="38" t="s">
        <v>188</v>
      </c>
      <c r="E43" s="38" t="s">
        <v>109</v>
      </c>
      <c r="F43" s="49" t="s">
        <v>252</v>
      </c>
    </row>
    <row r="44" spans="1:6" ht="15.6" x14ac:dyDescent="0.3">
      <c r="A44" s="42"/>
      <c r="B44" s="14">
        <v>3</v>
      </c>
      <c r="C44" s="14">
        <v>1231736</v>
      </c>
      <c r="D44" s="38" t="s">
        <v>213</v>
      </c>
      <c r="E44" s="38" t="s">
        <v>110</v>
      </c>
      <c r="F44" s="49"/>
    </row>
    <row r="45" spans="1:6" ht="15.6" x14ac:dyDescent="0.3">
      <c r="A45" s="43"/>
      <c r="B45" s="11"/>
      <c r="C45" s="11"/>
      <c r="D45" s="38" t="s">
        <v>112</v>
      </c>
      <c r="E45" s="38" t="s">
        <v>111</v>
      </c>
      <c r="F45" s="46" t="s">
        <v>245</v>
      </c>
    </row>
    <row r="46" spans="1:6" ht="15.6" x14ac:dyDescent="0.3">
      <c r="A46" s="41" t="s">
        <v>24</v>
      </c>
      <c r="B46" s="17"/>
      <c r="C46" s="17"/>
      <c r="D46" s="38" t="s">
        <v>189</v>
      </c>
      <c r="E46" s="38" t="s">
        <v>113</v>
      </c>
      <c r="F46" s="49" t="s">
        <v>243</v>
      </c>
    </row>
    <row r="47" spans="1:6" ht="15.6" x14ac:dyDescent="0.3">
      <c r="A47" s="42"/>
      <c r="B47" s="14">
        <v>21</v>
      </c>
      <c r="C47" s="14">
        <v>386558</v>
      </c>
      <c r="D47" s="38" t="s">
        <v>214</v>
      </c>
      <c r="E47" s="38" t="s">
        <v>114</v>
      </c>
      <c r="F47" s="49"/>
    </row>
    <row r="48" spans="1:6" ht="15.6" x14ac:dyDescent="0.3">
      <c r="A48" s="43"/>
      <c r="B48" s="11"/>
      <c r="C48" s="11"/>
      <c r="D48" s="38" t="s">
        <v>189</v>
      </c>
      <c r="E48" s="38" t="s">
        <v>115</v>
      </c>
      <c r="F48" s="46" t="s">
        <v>245</v>
      </c>
    </row>
    <row r="49" spans="1:6" ht="15.6" x14ac:dyDescent="0.3">
      <c r="A49" s="41" t="s">
        <v>23</v>
      </c>
      <c r="B49" s="17"/>
      <c r="C49" s="17"/>
      <c r="D49" s="38" t="s">
        <v>190</v>
      </c>
      <c r="E49" s="38" t="s">
        <v>118</v>
      </c>
      <c r="F49" s="49" t="s">
        <v>252</v>
      </c>
    </row>
    <row r="50" spans="1:6" ht="15.6" x14ac:dyDescent="0.3">
      <c r="A50" s="42"/>
      <c r="B50" s="14">
        <v>9</v>
      </c>
      <c r="C50" s="14">
        <v>707906</v>
      </c>
      <c r="D50" s="38" t="s">
        <v>215</v>
      </c>
      <c r="E50" s="38" t="s">
        <v>117</v>
      </c>
      <c r="F50" s="49"/>
    </row>
    <row r="51" spans="1:6" ht="15.6" x14ac:dyDescent="0.3">
      <c r="A51" s="43"/>
      <c r="B51" s="11"/>
      <c r="C51" s="11"/>
      <c r="D51" s="38" t="s">
        <v>122</v>
      </c>
      <c r="E51" s="38" t="s">
        <v>116</v>
      </c>
      <c r="F51" s="46" t="s">
        <v>245</v>
      </c>
    </row>
    <row r="52" spans="1:6" ht="15.6" x14ac:dyDescent="0.3">
      <c r="A52" s="41" t="s">
        <v>21</v>
      </c>
      <c r="B52" s="17"/>
      <c r="C52" s="17"/>
      <c r="D52" s="38" t="s">
        <v>191</v>
      </c>
      <c r="E52" s="38" t="s">
        <v>119</v>
      </c>
      <c r="F52" s="49" t="s">
        <v>243</v>
      </c>
    </row>
    <row r="53" spans="1:6" ht="15.6" x14ac:dyDescent="0.3">
      <c r="A53" s="42"/>
      <c r="B53" s="14">
        <v>8</v>
      </c>
      <c r="C53" s="14">
        <v>516123</v>
      </c>
      <c r="D53" s="38" t="s">
        <v>216</v>
      </c>
      <c r="E53" s="38" t="s">
        <v>120</v>
      </c>
      <c r="F53" s="49"/>
    </row>
    <row r="54" spans="1:6" ht="15.6" x14ac:dyDescent="0.3">
      <c r="A54" s="43"/>
      <c r="B54" s="11"/>
      <c r="C54" s="11"/>
      <c r="D54" s="38" t="s">
        <v>123</v>
      </c>
      <c r="E54" s="38" t="s">
        <v>121</v>
      </c>
      <c r="F54" s="46" t="s">
        <v>245</v>
      </c>
    </row>
    <row r="55" spans="1:6" ht="15.6" x14ac:dyDescent="0.3">
      <c r="A55" s="41" t="s">
        <v>60</v>
      </c>
      <c r="B55" s="17"/>
      <c r="C55" s="17"/>
      <c r="D55" s="38" t="s">
        <v>192</v>
      </c>
      <c r="E55" s="38" t="s">
        <v>124</v>
      </c>
      <c r="F55" s="49" t="s">
        <v>252</v>
      </c>
    </row>
    <row r="56" spans="1:6" ht="15.6" x14ac:dyDescent="0.3">
      <c r="A56" s="42"/>
      <c r="B56" s="14">
        <v>5</v>
      </c>
      <c r="C56" s="14">
        <v>458273</v>
      </c>
      <c r="D56" s="38" t="s">
        <v>217</v>
      </c>
      <c r="E56" s="38" t="s">
        <v>125</v>
      </c>
      <c r="F56" s="49"/>
    </row>
    <row r="57" spans="1:6" ht="15.6" x14ac:dyDescent="0.3">
      <c r="A57" s="43"/>
      <c r="B57" s="11"/>
      <c r="C57" s="11"/>
      <c r="D57" s="38" t="s">
        <v>127</v>
      </c>
      <c r="E57" s="38" t="s">
        <v>126</v>
      </c>
      <c r="F57" s="46" t="s">
        <v>245</v>
      </c>
    </row>
    <row r="58" spans="1:6" ht="15.6" x14ac:dyDescent="0.3">
      <c r="A58" s="41" t="s">
        <v>59</v>
      </c>
      <c r="B58" s="17"/>
      <c r="C58" s="17"/>
      <c r="D58" s="38" t="s">
        <v>193</v>
      </c>
      <c r="E58" s="38" t="s">
        <v>128</v>
      </c>
      <c r="F58" s="49" t="s">
        <v>252</v>
      </c>
    </row>
    <row r="59" spans="1:6" ht="15.6" x14ac:dyDescent="0.3">
      <c r="A59" s="42"/>
      <c r="B59" s="14">
        <v>23</v>
      </c>
      <c r="C59" s="14">
        <v>128998</v>
      </c>
      <c r="D59" s="38" t="s">
        <v>218</v>
      </c>
      <c r="E59" s="38" t="s">
        <v>129</v>
      </c>
      <c r="F59" s="49"/>
    </row>
    <row r="60" spans="1:6" ht="15.6" x14ac:dyDescent="0.3">
      <c r="A60" s="43"/>
      <c r="B60" s="11"/>
      <c r="C60" s="11"/>
      <c r="D60" s="38" t="s">
        <v>131</v>
      </c>
      <c r="E60" s="38" t="s">
        <v>130</v>
      </c>
      <c r="F60" s="46" t="s">
        <v>245</v>
      </c>
    </row>
    <row r="61" spans="1:6" ht="15.6" x14ac:dyDescent="0.3">
      <c r="A61" s="41" t="s">
        <v>58</v>
      </c>
      <c r="B61" s="17"/>
      <c r="C61" s="17"/>
      <c r="D61" s="38" t="s">
        <v>194</v>
      </c>
      <c r="E61" s="38" t="s">
        <v>132</v>
      </c>
      <c r="F61" s="49" t="s">
        <v>252</v>
      </c>
    </row>
    <row r="62" spans="1:6" ht="15.6" x14ac:dyDescent="0.3">
      <c r="A62" s="42"/>
      <c r="B62" s="14">
        <v>2</v>
      </c>
      <c r="C62" s="14">
        <v>740180</v>
      </c>
      <c r="D62" s="38" t="s">
        <v>219</v>
      </c>
      <c r="E62" s="38" t="s">
        <v>133</v>
      </c>
      <c r="F62" s="49"/>
    </row>
    <row r="63" spans="1:6" ht="15.6" x14ac:dyDescent="0.3">
      <c r="A63" s="43"/>
      <c r="B63" s="11"/>
      <c r="C63" s="11"/>
      <c r="D63" s="38" t="s">
        <v>135</v>
      </c>
      <c r="E63" s="38" t="s">
        <v>134</v>
      </c>
      <c r="F63" s="46" t="s">
        <v>245</v>
      </c>
    </row>
    <row r="64" spans="1:6" ht="15.6" x14ac:dyDescent="0.3">
      <c r="A64" s="41" t="s">
        <v>19</v>
      </c>
      <c r="B64" s="17"/>
      <c r="C64" s="17"/>
      <c r="D64" s="38" t="s">
        <v>195</v>
      </c>
      <c r="E64" s="38" t="s">
        <v>136</v>
      </c>
      <c r="F64" s="49" t="s">
        <v>252</v>
      </c>
    </row>
    <row r="65" spans="1:6" ht="15.6" x14ac:dyDescent="0.3">
      <c r="A65" s="42"/>
      <c r="B65" s="14">
        <v>6</v>
      </c>
      <c r="C65" s="14">
        <v>622871</v>
      </c>
      <c r="D65" s="38" t="s">
        <v>220</v>
      </c>
      <c r="E65" s="38" t="s">
        <v>137</v>
      </c>
      <c r="F65" s="49"/>
    </row>
    <row r="66" spans="1:6" ht="15.6" x14ac:dyDescent="0.3">
      <c r="A66" s="43"/>
      <c r="B66" s="11"/>
      <c r="C66" s="11"/>
      <c r="D66" s="38" t="s">
        <v>139</v>
      </c>
      <c r="E66" s="38" t="s">
        <v>138</v>
      </c>
      <c r="F66" s="46" t="s">
        <v>245</v>
      </c>
    </row>
    <row r="67" spans="1:6" ht="15.6" x14ac:dyDescent="0.3">
      <c r="A67" s="41" t="s">
        <v>17</v>
      </c>
      <c r="B67" s="17"/>
      <c r="C67" s="17"/>
      <c r="D67" s="38" t="s">
        <v>196</v>
      </c>
      <c r="E67" s="38" t="s">
        <v>140</v>
      </c>
      <c r="F67" s="49" t="s">
        <v>252</v>
      </c>
    </row>
    <row r="68" spans="1:6" ht="15.6" x14ac:dyDescent="0.3">
      <c r="A68" s="42"/>
      <c r="B68" s="14">
        <v>7</v>
      </c>
      <c r="C68" s="14">
        <v>399243</v>
      </c>
      <c r="D68" s="38" t="s">
        <v>221</v>
      </c>
      <c r="E68" s="38" t="s">
        <v>141</v>
      </c>
      <c r="F68" s="49"/>
    </row>
    <row r="69" spans="1:6" ht="15.6" x14ac:dyDescent="0.3">
      <c r="A69" s="43"/>
      <c r="B69" s="11"/>
      <c r="C69" s="11"/>
      <c r="D69" s="38" t="s">
        <v>143</v>
      </c>
      <c r="E69" s="38" t="s">
        <v>142</v>
      </c>
      <c r="F69" s="46" t="s">
        <v>245</v>
      </c>
    </row>
    <row r="70" spans="1:6" ht="15.6" x14ac:dyDescent="0.3">
      <c r="A70" s="41" t="s">
        <v>15</v>
      </c>
      <c r="B70" s="17"/>
      <c r="C70" s="17"/>
      <c r="D70" s="38" t="s">
        <v>197</v>
      </c>
      <c r="E70" s="38" t="s">
        <v>144</v>
      </c>
      <c r="F70" s="49" t="s">
        <v>252</v>
      </c>
    </row>
    <row r="71" spans="1:6" ht="15.6" x14ac:dyDescent="0.3">
      <c r="A71" s="42"/>
      <c r="B71" s="14">
        <v>16</v>
      </c>
      <c r="C71" s="14">
        <v>393982</v>
      </c>
      <c r="D71" s="38" t="s">
        <v>222</v>
      </c>
      <c r="E71" s="38" t="s">
        <v>145</v>
      </c>
      <c r="F71" s="49"/>
    </row>
    <row r="72" spans="1:6" ht="15.6" x14ac:dyDescent="0.3">
      <c r="A72" s="43"/>
      <c r="B72" s="11"/>
      <c r="C72" s="11"/>
      <c r="D72" s="38" t="s">
        <v>147</v>
      </c>
      <c r="E72" s="38" t="s">
        <v>146</v>
      </c>
      <c r="F72" s="46" t="s">
        <v>245</v>
      </c>
    </row>
    <row r="73" spans="1:6" ht="15.6" x14ac:dyDescent="0.3">
      <c r="A73" s="41" t="s">
        <v>13</v>
      </c>
      <c r="B73" s="17"/>
      <c r="C73" s="17"/>
      <c r="D73" s="37" t="s">
        <v>198</v>
      </c>
      <c r="E73" s="37" t="s">
        <v>150</v>
      </c>
      <c r="F73" s="49" t="s">
        <v>252</v>
      </c>
    </row>
    <row r="74" spans="1:6" ht="15.6" x14ac:dyDescent="0.3">
      <c r="A74" s="42"/>
      <c r="B74" s="14">
        <v>4</v>
      </c>
      <c r="C74" s="14">
        <v>724884</v>
      </c>
      <c r="D74" s="37" t="s">
        <v>223</v>
      </c>
      <c r="E74" s="37" t="s">
        <v>149</v>
      </c>
      <c r="F74" s="49"/>
    </row>
    <row r="75" spans="1:6" ht="15.6" x14ac:dyDescent="0.3">
      <c r="A75" s="43"/>
      <c r="B75" s="11"/>
      <c r="C75" s="11"/>
      <c r="D75" s="37" t="s">
        <v>151</v>
      </c>
      <c r="E75" s="37" t="s">
        <v>148</v>
      </c>
      <c r="F75" s="46" t="s">
        <v>245</v>
      </c>
    </row>
    <row r="76" spans="1:6" ht="15.6" x14ac:dyDescent="0.3">
      <c r="A76" s="41" t="s">
        <v>12</v>
      </c>
      <c r="B76" s="17"/>
      <c r="C76" s="17"/>
      <c r="D76" s="38" t="s">
        <v>199</v>
      </c>
      <c r="E76" s="38" t="s">
        <v>152</v>
      </c>
      <c r="F76" s="49" t="s">
        <v>243</v>
      </c>
    </row>
    <row r="77" spans="1:6" ht="15.6" x14ac:dyDescent="0.3">
      <c r="A77" s="42"/>
      <c r="B77" s="14">
        <v>5</v>
      </c>
      <c r="C77" s="14">
        <v>333110</v>
      </c>
      <c r="D77" s="38" t="s">
        <v>224</v>
      </c>
      <c r="E77" s="38" t="s">
        <v>153</v>
      </c>
      <c r="F77" s="49"/>
    </row>
    <row r="78" spans="1:6" ht="15.6" x14ac:dyDescent="0.3">
      <c r="A78" s="43"/>
      <c r="B78" s="11"/>
      <c r="C78" s="11"/>
      <c r="D78" s="38" t="s">
        <v>155</v>
      </c>
      <c r="E78" s="38" t="s">
        <v>154</v>
      </c>
      <c r="F78" s="46" t="s">
        <v>245</v>
      </c>
    </row>
    <row r="79" spans="1:6" ht="15.6" x14ac:dyDescent="0.3">
      <c r="A79" s="41" t="s">
        <v>11</v>
      </c>
      <c r="B79" s="17"/>
      <c r="C79" s="17">
        <v>920617</v>
      </c>
      <c r="D79" s="38" t="s">
        <v>200</v>
      </c>
      <c r="E79" s="38" t="s">
        <v>156</v>
      </c>
      <c r="F79" s="49" t="s">
        <v>243</v>
      </c>
    </row>
    <row r="80" spans="1:6" ht="15.6" x14ac:dyDescent="0.3">
      <c r="A80" s="42"/>
      <c r="B80" s="14">
        <v>2</v>
      </c>
      <c r="C80" s="14"/>
      <c r="D80" s="38" t="s">
        <v>225</v>
      </c>
      <c r="E80" s="38" t="s">
        <v>157</v>
      </c>
      <c r="F80" s="49"/>
    </row>
    <row r="81" spans="1:6" ht="15.6" x14ac:dyDescent="0.3">
      <c r="A81" s="43"/>
      <c r="B81" s="11"/>
      <c r="C81" s="11"/>
      <c r="D81" s="38" t="s">
        <v>159</v>
      </c>
      <c r="E81" s="38" t="s">
        <v>158</v>
      </c>
      <c r="F81" s="46" t="s">
        <v>245</v>
      </c>
    </row>
    <row r="82" spans="1:6" ht="15.6" x14ac:dyDescent="0.3">
      <c r="A82" s="41" t="s">
        <v>9</v>
      </c>
      <c r="B82" s="17"/>
      <c r="C82" s="17">
        <v>1330595</v>
      </c>
      <c r="D82" s="38" t="s">
        <v>201</v>
      </c>
      <c r="E82" s="38" t="s">
        <v>160</v>
      </c>
      <c r="F82" s="49" t="s">
        <v>252</v>
      </c>
    </row>
    <row r="83" spans="1:6" ht="15.6" x14ac:dyDescent="0.3">
      <c r="A83" s="42"/>
      <c r="B83" s="14">
        <v>3</v>
      </c>
      <c r="C83" s="14"/>
      <c r="D83" s="38" t="s">
        <v>226</v>
      </c>
      <c r="E83" s="38" t="s">
        <v>161</v>
      </c>
      <c r="F83" s="49"/>
    </row>
    <row r="84" spans="1:6" ht="15.6" x14ac:dyDescent="0.3">
      <c r="A84" s="43"/>
      <c r="B84" s="11"/>
      <c r="C84" s="11"/>
      <c r="D84" s="38" t="s">
        <v>163</v>
      </c>
      <c r="E84" s="38" t="s">
        <v>162</v>
      </c>
      <c r="F84" s="46" t="s">
        <v>245</v>
      </c>
    </row>
    <row r="85" spans="1:6" ht="15.6" x14ac:dyDescent="0.3">
      <c r="A85" s="41" t="s">
        <v>7</v>
      </c>
      <c r="B85" s="17"/>
      <c r="C85" s="17">
        <v>314523</v>
      </c>
      <c r="D85" s="38" t="s">
        <v>202</v>
      </c>
      <c r="E85" s="38" t="s">
        <v>164</v>
      </c>
      <c r="F85" s="49" t="s">
        <v>243</v>
      </c>
    </row>
    <row r="86" spans="1:6" ht="15.6" x14ac:dyDescent="0.3">
      <c r="A86" s="42"/>
      <c r="B86" s="14">
        <v>17</v>
      </c>
      <c r="C86" s="14"/>
      <c r="D86" s="38" t="s">
        <v>227</v>
      </c>
      <c r="E86" s="38" t="s">
        <v>165</v>
      </c>
      <c r="F86" s="49"/>
    </row>
    <row r="87" spans="1:6" ht="15.6" x14ac:dyDescent="0.3">
      <c r="A87" s="43"/>
      <c r="B87" s="11"/>
      <c r="C87" s="11"/>
      <c r="D87" s="38" t="s">
        <v>170</v>
      </c>
      <c r="E87" s="38" t="s">
        <v>166</v>
      </c>
      <c r="F87" s="46" t="s">
        <v>245</v>
      </c>
    </row>
    <row r="88" spans="1:6" ht="15.6" x14ac:dyDescent="0.3">
      <c r="A88" s="41" t="s">
        <v>4</v>
      </c>
      <c r="B88" s="17"/>
      <c r="C88" s="17">
        <v>26909</v>
      </c>
      <c r="D88" s="38" t="s">
        <v>203</v>
      </c>
      <c r="E88" s="38" t="s">
        <v>167</v>
      </c>
      <c r="F88" s="49" t="s">
        <v>243</v>
      </c>
    </row>
    <row r="89" spans="1:6" ht="15.6" x14ac:dyDescent="0.3">
      <c r="A89" s="42"/>
      <c r="B89" s="14">
        <v>7</v>
      </c>
      <c r="C89" s="14"/>
      <c r="D89" s="38" t="s">
        <v>228</v>
      </c>
      <c r="E89" s="38" t="s">
        <v>168</v>
      </c>
      <c r="F89" s="49"/>
    </row>
    <row r="90" spans="1:6" ht="15.6" x14ac:dyDescent="0.3">
      <c r="A90" s="43"/>
      <c r="B90" s="11"/>
      <c r="C90" s="11"/>
      <c r="D90" s="40" t="s">
        <v>171</v>
      </c>
      <c r="E90" s="40" t="s">
        <v>169</v>
      </c>
      <c r="F90" s="46" t="s">
        <v>245</v>
      </c>
    </row>
    <row r="91" spans="1:6" ht="15.6" x14ac:dyDescent="0.3">
      <c r="B91" s="6"/>
      <c r="C91" s="7"/>
    </row>
  </sheetData>
  <mergeCells count="30">
    <mergeCell ref="F85:F86"/>
    <mergeCell ref="F88:F89"/>
    <mergeCell ref="F7:F8"/>
    <mergeCell ref="F10:F11"/>
    <mergeCell ref="F13:F14"/>
    <mergeCell ref="F16:F17"/>
    <mergeCell ref="F19:F20"/>
    <mergeCell ref="F22:F23"/>
    <mergeCell ref="F31:F32"/>
    <mergeCell ref="F34:F35"/>
    <mergeCell ref="F25:F26"/>
    <mergeCell ref="F46:F47"/>
    <mergeCell ref="F52:F53"/>
    <mergeCell ref="F28:F29"/>
    <mergeCell ref="F37:F38"/>
    <mergeCell ref="F40:F41"/>
    <mergeCell ref="F70:F71"/>
    <mergeCell ref="F73:F74"/>
    <mergeCell ref="F76:F77"/>
    <mergeCell ref="F82:F83"/>
    <mergeCell ref="A2:C3"/>
    <mergeCell ref="F49:F50"/>
    <mergeCell ref="F55:F56"/>
    <mergeCell ref="F58:F59"/>
    <mergeCell ref="F61:F62"/>
    <mergeCell ref="F64:F65"/>
    <mergeCell ref="F67:F68"/>
    <mergeCell ref="F79:F80"/>
    <mergeCell ref="F4:F5"/>
    <mergeCell ref="F43:F44"/>
  </mergeCells>
  <phoneticPr fontId="1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90"/>
  <sheetViews>
    <sheetView tabSelected="1" workbookViewId="0">
      <selection activeCell="F12" sqref="F12"/>
    </sheetView>
  </sheetViews>
  <sheetFormatPr baseColWidth="10" defaultRowHeight="14.4" x14ac:dyDescent="0.3"/>
  <cols>
    <col min="1" max="1" width="12.44140625" style="2" customWidth="1"/>
    <col min="2" max="2" width="27" style="4" bestFit="1" customWidth="1"/>
    <col min="3" max="3" width="4.21875" style="4" bestFit="1" customWidth="1"/>
    <col min="4" max="4" width="17.44140625" style="4" bestFit="1" customWidth="1"/>
    <col min="5" max="5" width="12.77734375" style="5" bestFit="1" customWidth="1"/>
    <col min="6" max="6" width="19.5546875" style="4" bestFit="1" customWidth="1"/>
    <col min="7" max="7" width="12.44140625" style="3" customWidth="1"/>
    <col min="8" max="8" width="13.21875" style="3" bestFit="1" customWidth="1"/>
    <col min="9" max="9" width="22.109375" style="2" customWidth="1"/>
    <col min="10" max="10" width="25.33203125" style="2" customWidth="1"/>
    <col min="11" max="16384" width="11.5546875" style="1"/>
  </cols>
  <sheetData>
    <row r="1" spans="1:10" ht="15.6" x14ac:dyDescent="0.3">
      <c r="A1" s="25" t="s">
        <v>61</v>
      </c>
      <c r="B1" s="23"/>
      <c r="C1" s="23"/>
      <c r="D1" s="23"/>
      <c r="E1" s="24"/>
      <c r="F1" s="23"/>
      <c r="G1" s="61" t="s">
        <v>54</v>
      </c>
      <c r="H1" s="62"/>
      <c r="I1" s="59" t="s">
        <v>177</v>
      </c>
      <c r="J1" s="60"/>
    </row>
    <row r="2" spans="1:10" ht="15.6" x14ac:dyDescent="0.3">
      <c r="A2" s="22"/>
      <c r="B2" s="21" t="s">
        <v>53</v>
      </c>
      <c r="C2" s="19" t="s">
        <v>52</v>
      </c>
      <c r="D2" s="21" t="s">
        <v>51</v>
      </c>
      <c r="E2" s="20" t="s">
        <v>50</v>
      </c>
      <c r="F2" s="19" t="s">
        <v>49</v>
      </c>
      <c r="G2" s="19" t="s">
        <v>48</v>
      </c>
      <c r="H2" s="26" t="s">
        <v>47</v>
      </c>
      <c r="I2" s="31" t="s">
        <v>64</v>
      </c>
      <c r="J2" s="31" t="s">
        <v>65</v>
      </c>
    </row>
    <row r="3" spans="1:10" ht="15.6" x14ac:dyDescent="0.3">
      <c r="A3" s="56" t="s">
        <v>30</v>
      </c>
      <c r="B3" s="17" t="s">
        <v>46</v>
      </c>
      <c r="C3" s="17"/>
      <c r="D3" s="17"/>
      <c r="E3" s="17" t="s">
        <v>10</v>
      </c>
      <c r="F3" s="16" t="s">
        <v>2</v>
      </c>
      <c r="G3" s="16">
        <v>100</v>
      </c>
      <c r="H3" s="15">
        <v>62.599999999999994</v>
      </c>
      <c r="I3" s="32">
        <f t="shared" ref="I3:J18" si="0">ABS(2*G3-100)</f>
        <v>100</v>
      </c>
      <c r="J3" s="32">
        <f t="shared" si="0"/>
        <v>25.199999999999989</v>
      </c>
    </row>
    <row r="4" spans="1:10" ht="15.6" x14ac:dyDescent="0.3">
      <c r="A4" s="57"/>
      <c r="B4" s="14"/>
      <c r="C4" s="14">
        <v>5</v>
      </c>
      <c r="D4" s="14">
        <v>377306</v>
      </c>
      <c r="E4" s="14"/>
      <c r="F4" s="13" t="s">
        <v>1</v>
      </c>
      <c r="G4" s="13">
        <v>100</v>
      </c>
      <c r="H4" s="12">
        <v>57.35</v>
      </c>
      <c r="I4" s="33">
        <f t="shared" si="0"/>
        <v>100</v>
      </c>
      <c r="J4" s="33">
        <f t="shared" si="0"/>
        <v>14.700000000000003</v>
      </c>
    </row>
    <row r="5" spans="1:10" ht="15.6" x14ac:dyDescent="0.3">
      <c r="A5" s="58"/>
      <c r="B5" s="11"/>
      <c r="C5" s="11"/>
      <c r="D5" s="11"/>
      <c r="E5" s="11"/>
      <c r="F5" s="10" t="s">
        <v>0</v>
      </c>
      <c r="G5" s="10">
        <v>100</v>
      </c>
      <c r="H5" s="9">
        <v>59.15</v>
      </c>
      <c r="I5" s="34">
        <f t="shared" si="0"/>
        <v>100</v>
      </c>
      <c r="J5" s="34">
        <f t="shared" si="0"/>
        <v>18.299999999999997</v>
      </c>
    </row>
    <row r="6" spans="1:10" ht="15.6" x14ac:dyDescent="0.3">
      <c r="A6" s="56" t="s">
        <v>30</v>
      </c>
      <c r="B6" s="17" t="s">
        <v>56</v>
      </c>
      <c r="C6" s="17"/>
      <c r="D6" s="17"/>
      <c r="E6" s="17" t="s">
        <v>45</v>
      </c>
      <c r="F6" s="16" t="s">
        <v>2</v>
      </c>
      <c r="G6" s="16">
        <v>98.25</v>
      </c>
      <c r="H6" s="15">
        <v>54.4</v>
      </c>
      <c r="I6" s="32">
        <f>ABS(2*G6-100)</f>
        <v>96.5</v>
      </c>
      <c r="J6" s="32">
        <f t="shared" si="0"/>
        <v>8.7999999999999972</v>
      </c>
    </row>
    <row r="7" spans="1:10" ht="15.6" x14ac:dyDescent="0.3">
      <c r="A7" s="57"/>
      <c r="B7" s="14"/>
      <c r="C7" s="14">
        <v>3</v>
      </c>
      <c r="D7" s="14">
        <v>519509</v>
      </c>
      <c r="E7" s="14"/>
      <c r="F7" s="13" t="s">
        <v>1</v>
      </c>
      <c r="G7" s="13">
        <v>98.65</v>
      </c>
      <c r="H7" s="12">
        <v>54</v>
      </c>
      <c r="I7" s="33">
        <f t="shared" ref="I7:J70" si="1">ABS(2*G7-100)</f>
        <v>97.300000000000011</v>
      </c>
      <c r="J7" s="33">
        <f t="shared" si="0"/>
        <v>8</v>
      </c>
    </row>
    <row r="8" spans="1:10" ht="15.6" x14ac:dyDescent="0.3">
      <c r="A8" s="58"/>
      <c r="B8" s="11"/>
      <c r="C8" s="11"/>
      <c r="D8" s="11"/>
      <c r="E8" s="11"/>
      <c r="F8" s="10" t="s">
        <v>0</v>
      </c>
      <c r="G8" s="10">
        <v>97.5</v>
      </c>
      <c r="H8" s="9">
        <v>53.650000000000006</v>
      </c>
      <c r="I8" s="34">
        <f t="shared" si="1"/>
        <v>95</v>
      </c>
      <c r="J8" s="34">
        <f t="shared" si="0"/>
        <v>7.3000000000000114</v>
      </c>
    </row>
    <row r="9" spans="1:10" ht="15.6" x14ac:dyDescent="0.3">
      <c r="A9" s="56" t="s">
        <v>30</v>
      </c>
      <c r="B9" s="17" t="s">
        <v>44</v>
      </c>
      <c r="C9" s="17"/>
      <c r="D9" s="17"/>
      <c r="E9" s="17" t="s">
        <v>10</v>
      </c>
      <c r="F9" s="16" t="s">
        <v>2</v>
      </c>
      <c r="G9" s="16">
        <v>99.533333333333346</v>
      </c>
      <c r="H9" s="15">
        <v>49.699999999999996</v>
      </c>
      <c r="I9" s="32">
        <f t="shared" si="1"/>
        <v>99.066666666666691</v>
      </c>
      <c r="J9" s="32">
        <f t="shared" si="0"/>
        <v>0.60000000000000853</v>
      </c>
    </row>
    <row r="10" spans="1:10" ht="15.6" x14ac:dyDescent="0.3">
      <c r="A10" s="57"/>
      <c r="B10" s="14"/>
      <c r="C10" s="14">
        <v>21</v>
      </c>
      <c r="D10" s="14">
        <v>499658</v>
      </c>
      <c r="E10" s="14"/>
      <c r="F10" s="13" t="s">
        <v>1</v>
      </c>
      <c r="G10" s="13">
        <v>94</v>
      </c>
      <c r="H10" s="12">
        <v>49.233333333333327</v>
      </c>
      <c r="I10" s="33">
        <f t="shared" si="1"/>
        <v>88</v>
      </c>
      <c r="J10" s="33">
        <f t="shared" si="0"/>
        <v>1.5333333333333456</v>
      </c>
    </row>
    <row r="11" spans="1:10" ht="15.6" x14ac:dyDescent="0.3">
      <c r="A11" s="58"/>
      <c r="B11" s="11"/>
      <c r="C11" s="11"/>
      <c r="D11" s="11"/>
      <c r="E11" s="11"/>
      <c r="F11" s="10" t="s">
        <v>0</v>
      </c>
      <c r="G11" s="10"/>
      <c r="H11" s="9">
        <v>51.133333333333333</v>
      </c>
      <c r="I11" s="34"/>
      <c r="J11" s="34">
        <f t="shared" si="0"/>
        <v>2.2666666666666657</v>
      </c>
    </row>
    <row r="12" spans="1:10" ht="15.6" x14ac:dyDescent="0.3">
      <c r="A12" s="56" t="s">
        <v>30</v>
      </c>
      <c r="B12" s="17" t="s">
        <v>43</v>
      </c>
      <c r="C12" s="17"/>
      <c r="D12" s="17"/>
      <c r="E12" s="17" t="s">
        <v>10</v>
      </c>
      <c r="F12" s="16" t="s">
        <v>2</v>
      </c>
      <c r="G12" s="16">
        <v>100</v>
      </c>
      <c r="H12" s="15">
        <v>37.133333333333333</v>
      </c>
      <c r="I12" s="32">
        <f t="shared" si="1"/>
        <v>100</v>
      </c>
      <c r="J12" s="32">
        <f t="shared" si="0"/>
        <v>25.733333333333334</v>
      </c>
    </row>
    <row r="13" spans="1:10" ht="15.6" x14ac:dyDescent="0.3">
      <c r="A13" s="57"/>
      <c r="B13" s="14" t="s">
        <v>42</v>
      </c>
      <c r="C13" s="14">
        <v>12</v>
      </c>
      <c r="D13" s="14">
        <v>240683</v>
      </c>
      <c r="E13" s="14"/>
      <c r="F13" s="13" t="s">
        <v>1</v>
      </c>
      <c r="G13" s="13">
        <v>92.4</v>
      </c>
      <c r="H13" s="12">
        <v>36.25</v>
      </c>
      <c r="I13" s="33">
        <f t="shared" si="1"/>
        <v>84.800000000000011</v>
      </c>
      <c r="J13" s="33">
        <f t="shared" si="0"/>
        <v>27.5</v>
      </c>
    </row>
    <row r="14" spans="1:10" ht="15.6" x14ac:dyDescent="0.3">
      <c r="A14" s="58"/>
      <c r="B14" s="11"/>
      <c r="C14" s="11"/>
      <c r="D14" s="11"/>
      <c r="E14" s="11"/>
      <c r="F14" s="10" t="s">
        <v>0</v>
      </c>
      <c r="G14" s="10">
        <v>89.65</v>
      </c>
      <c r="H14" s="9">
        <v>36.9</v>
      </c>
      <c r="I14" s="34">
        <f t="shared" si="1"/>
        <v>79.300000000000011</v>
      </c>
      <c r="J14" s="34">
        <f t="shared" si="0"/>
        <v>26.200000000000003</v>
      </c>
    </row>
    <row r="15" spans="1:10" ht="15.6" x14ac:dyDescent="0.3">
      <c r="A15" s="56" t="s">
        <v>30</v>
      </c>
      <c r="B15" s="17" t="s">
        <v>41</v>
      </c>
      <c r="C15" s="17"/>
      <c r="D15" s="17"/>
      <c r="E15" s="17" t="s">
        <v>10</v>
      </c>
      <c r="F15" s="16" t="s">
        <v>2</v>
      </c>
      <c r="G15" s="16">
        <v>94.433333333333337</v>
      </c>
      <c r="H15" s="15">
        <v>58.15</v>
      </c>
      <c r="I15" s="32">
        <f t="shared" si="1"/>
        <v>88.866666666666674</v>
      </c>
      <c r="J15" s="32">
        <f t="shared" si="0"/>
        <v>16.299999999999997</v>
      </c>
    </row>
    <row r="16" spans="1:10" ht="15.6" x14ac:dyDescent="0.3">
      <c r="A16" s="57"/>
      <c r="B16" s="14" t="s">
        <v>40</v>
      </c>
      <c r="C16" s="14">
        <v>12</v>
      </c>
      <c r="D16" s="14">
        <v>241598</v>
      </c>
      <c r="E16" s="14"/>
      <c r="F16" s="13" t="s">
        <v>1</v>
      </c>
      <c r="G16" s="13">
        <v>96.35</v>
      </c>
      <c r="H16" s="12">
        <v>53.633333333333333</v>
      </c>
      <c r="I16" s="33">
        <f t="shared" si="1"/>
        <v>92.699999999999989</v>
      </c>
      <c r="J16" s="33">
        <f t="shared" si="0"/>
        <v>7.2666666666666657</v>
      </c>
    </row>
    <row r="17" spans="1:10" ht="15.6" x14ac:dyDescent="0.3">
      <c r="A17" s="58"/>
      <c r="B17" s="11"/>
      <c r="C17" s="11"/>
      <c r="D17" s="11"/>
      <c r="E17" s="11"/>
      <c r="F17" s="10" t="s">
        <v>0</v>
      </c>
      <c r="G17" s="10">
        <v>100</v>
      </c>
      <c r="H17" s="9">
        <v>45.333333333333336</v>
      </c>
      <c r="I17" s="34">
        <f t="shared" si="1"/>
        <v>100</v>
      </c>
      <c r="J17" s="34">
        <f t="shared" si="0"/>
        <v>9.3333333333333286</v>
      </c>
    </row>
    <row r="18" spans="1:10" ht="15.6" x14ac:dyDescent="0.3">
      <c r="A18" s="56" t="s">
        <v>30</v>
      </c>
      <c r="B18" s="17" t="s">
        <v>57</v>
      </c>
      <c r="C18" s="17"/>
      <c r="D18" s="17"/>
      <c r="E18" s="17" t="s">
        <v>55</v>
      </c>
      <c r="F18" s="16" t="s">
        <v>2</v>
      </c>
      <c r="G18" s="16">
        <v>91.9</v>
      </c>
      <c r="H18" s="15">
        <v>50.05</v>
      </c>
      <c r="I18" s="32">
        <f t="shared" si="1"/>
        <v>83.800000000000011</v>
      </c>
      <c r="J18" s="32">
        <f t="shared" si="0"/>
        <v>9.9999999999994316E-2</v>
      </c>
    </row>
    <row r="19" spans="1:10" ht="15.6" x14ac:dyDescent="0.3">
      <c r="A19" s="57"/>
      <c r="B19" s="14"/>
      <c r="C19" s="14">
        <v>25</v>
      </c>
      <c r="D19" s="14">
        <v>185069</v>
      </c>
      <c r="E19" s="14"/>
      <c r="F19" s="13" t="s">
        <v>1</v>
      </c>
      <c r="G19" s="13">
        <v>86</v>
      </c>
      <c r="H19" s="12">
        <v>45.45</v>
      </c>
      <c r="I19" s="33">
        <f t="shared" si="1"/>
        <v>72</v>
      </c>
      <c r="J19" s="33">
        <f t="shared" si="1"/>
        <v>9.0999999999999943</v>
      </c>
    </row>
    <row r="20" spans="1:10" ht="15.6" x14ac:dyDescent="0.3">
      <c r="A20" s="58"/>
      <c r="B20" s="11"/>
      <c r="C20" s="11"/>
      <c r="D20" s="11"/>
      <c r="E20" s="11"/>
      <c r="F20" s="10" t="s">
        <v>0</v>
      </c>
      <c r="G20" s="10">
        <v>95.9</v>
      </c>
      <c r="H20" s="9">
        <v>47.9</v>
      </c>
      <c r="I20" s="34">
        <f t="shared" si="1"/>
        <v>91.800000000000011</v>
      </c>
      <c r="J20" s="34">
        <f t="shared" si="1"/>
        <v>4.2000000000000028</v>
      </c>
    </row>
    <row r="21" spans="1:10" ht="15.6" x14ac:dyDescent="0.3">
      <c r="A21" s="56" t="s">
        <v>30</v>
      </c>
      <c r="B21" s="17" t="s">
        <v>39</v>
      </c>
      <c r="C21" s="17"/>
      <c r="D21" s="17"/>
      <c r="E21" s="17" t="s">
        <v>10</v>
      </c>
      <c r="F21" s="16" t="s">
        <v>2</v>
      </c>
      <c r="G21" s="16">
        <v>69.25</v>
      </c>
      <c r="H21" s="15">
        <v>56.349999999999994</v>
      </c>
      <c r="I21" s="32">
        <f t="shared" si="1"/>
        <v>38.5</v>
      </c>
      <c r="J21" s="32">
        <f t="shared" si="1"/>
        <v>12.699999999999989</v>
      </c>
    </row>
    <row r="22" spans="1:10" ht="15.6" x14ac:dyDescent="0.3">
      <c r="A22" s="57"/>
      <c r="B22" s="14"/>
      <c r="C22" s="14">
        <v>11</v>
      </c>
      <c r="D22" s="14">
        <v>870904</v>
      </c>
      <c r="E22" s="14"/>
      <c r="F22" s="13" t="s">
        <v>1</v>
      </c>
      <c r="G22" s="13">
        <v>73.099999999999994</v>
      </c>
      <c r="H22" s="12">
        <v>54.4</v>
      </c>
      <c r="I22" s="33">
        <f t="shared" si="1"/>
        <v>46.199999999999989</v>
      </c>
      <c r="J22" s="33">
        <f t="shared" si="1"/>
        <v>8.7999999999999972</v>
      </c>
    </row>
    <row r="23" spans="1:10" ht="15.6" x14ac:dyDescent="0.3">
      <c r="A23" s="58"/>
      <c r="B23" s="11"/>
      <c r="C23" s="11"/>
      <c r="D23" s="11"/>
      <c r="E23" s="11"/>
      <c r="F23" s="10" t="s">
        <v>0</v>
      </c>
      <c r="G23" s="10">
        <v>71.849999999999994</v>
      </c>
      <c r="H23" s="9">
        <v>55.85</v>
      </c>
      <c r="I23" s="34">
        <f t="shared" si="1"/>
        <v>43.699999999999989</v>
      </c>
      <c r="J23" s="34">
        <f t="shared" si="1"/>
        <v>11.700000000000003</v>
      </c>
    </row>
    <row r="24" spans="1:10" ht="15.6" x14ac:dyDescent="0.3">
      <c r="A24" s="56" t="s">
        <v>30</v>
      </c>
      <c r="B24" s="17" t="s">
        <v>38</v>
      </c>
      <c r="C24" s="17"/>
      <c r="D24" s="17"/>
      <c r="E24" s="17" t="s">
        <v>37</v>
      </c>
      <c r="F24" s="16" t="s">
        <v>2</v>
      </c>
      <c r="G24" s="16">
        <v>50.7</v>
      </c>
      <c r="H24" s="15">
        <v>50.65</v>
      </c>
      <c r="I24" s="32">
        <f t="shared" si="1"/>
        <v>1.4000000000000057</v>
      </c>
      <c r="J24" s="32">
        <f t="shared" si="1"/>
        <v>1.2999999999999972</v>
      </c>
    </row>
    <row r="25" spans="1:10" ht="15.6" x14ac:dyDescent="0.3">
      <c r="A25" s="57"/>
      <c r="B25" s="14"/>
      <c r="C25" s="14">
        <v>14</v>
      </c>
      <c r="D25" s="14">
        <v>188780</v>
      </c>
      <c r="E25" s="14"/>
      <c r="F25" s="13" t="s">
        <v>1</v>
      </c>
      <c r="G25" s="13">
        <v>48.95</v>
      </c>
      <c r="H25" s="12">
        <v>48.8</v>
      </c>
      <c r="I25" s="33">
        <f t="shared" si="1"/>
        <v>2.0999999999999943</v>
      </c>
      <c r="J25" s="33">
        <f t="shared" si="1"/>
        <v>2.4000000000000057</v>
      </c>
    </row>
    <row r="26" spans="1:10" ht="15.6" x14ac:dyDescent="0.3">
      <c r="A26" s="58"/>
      <c r="B26" s="11"/>
      <c r="C26" s="11"/>
      <c r="D26" s="11"/>
      <c r="E26" s="11"/>
      <c r="F26" s="10" t="s">
        <v>0</v>
      </c>
      <c r="G26" s="10">
        <v>47.4</v>
      </c>
      <c r="H26" s="9">
        <v>51.2</v>
      </c>
      <c r="I26" s="34">
        <f t="shared" si="1"/>
        <v>5.2000000000000028</v>
      </c>
      <c r="J26" s="34">
        <f t="shared" si="1"/>
        <v>2.4000000000000057</v>
      </c>
    </row>
    <row r="27" spans="1:10" ht="15.6" x14ac:dyDescent="0.3">
      <c r="A27" s="56" t="s">
        <v>30</v>
      </c>
      <c r="B27" s="17" t="s">
        <v>36</v>
      </c>
      <c r="C27" s="17"/>
      <c r="D27" s="17"/>
      <c r="E27" s="17" t="s">
        <v>35</v>
      </c>
      <c r="F27" s="16" t="s">
        <v>2</v>
      </c>
      <c r="G27" s="16">
        <v>93.199999999999989</v>
      </c>
      <c r="H27" s="15">
        <v>55.6</v>
      </c>
      <c r="I27" s="32">
        <f t="shared" si="1"/>
        <v>86.399999999999977</v>
      </c>
      <c r="J27" s="32">
        <f t="shared" si="1"/>
        <v>11.200000000000003</v>
      </c>
    </row>
    <row r="28" spans="1:10" ht="15.6" x14ac:dyDescent="0.3">
      <c r="A28" s="57"/>
      <c r="B28" s="14"/>
      <c r="C28" s="14">
        <v>7</v>
      </c>
      <c r="D28" s="14">
        <v>786723</v>
      </c>
      <c r="E28" s="14"/>
      <c r="F28" s="13" t="s">
        <v>1</v>
      </c>
      <c r="G28" s="13">
        <v>99.8</v>
      </c>
      <c r="H28" s="12">
        <v>51.1</v>
      </c>
      <c r="I28" s="33">
        <f t="shared" si="1"/>
        <v>99.6</v>
      </c>
      <c r="J28" s="33">
        <f t="shared" si="1"/>
        <v>2.2000000000000028</v>
      </c>
    </row>
    <row r="29" spans="1:10" ht="15.6" x14ac:dyDescent="0.3">
      <c r="A29" s="58"/>
      <c r="B29" s="11"/>
      <c r="C29" s="11"/>
      <c r="D29" s="11"/>
      <c r="E29" s="11"/>
      <c r="F29" s="10" t="s">
        <v>0</v>
      </c>
      <c r="G29" s="10">
        <v>89.050000000000011</v>
      </c>
      <c r="H29" s="9">
        <v>48.2</v>
      </c>
      <c r="I29" s="34">
        <f t="shared" si="1"/>
        <v>78.100000000000023</v>
      </c>
      <c r="J29" s="34">
        <f t="shared" si="1"/>
        <v>3.5999999999999943</v>
      </c>
    </row>
    <row r="30" spans="1:10" ht="15.6" x14ac:dyDescent="0.3">
      <c r="A30" s="56" t="s">
        <v>30</v>
      </c>
      <c r="B30" s="17" t="s">
        <v>34</v>
      </c>
      <c r="C30" s="17"/>
      <c r="D30" s="17"/>
      <c r="E30" s="17" t="s">
        <v>33</v>
      </c>
      <c r="F30" s="16" t="s">
        <v>2</v>
      </c>
      <c r="G30" s="16">
        <v>72.400000000000006</v>
      </c>
      <c r="H30" s="15">
        <v>46.2</v>
      </c>
      <c r="I30" s="32">
        <f t="shared" si="1"/>
        <v>44.800000000000011</v>
      </c>
      <c r="J30" s="32">
        <f t="shared" si="1"/>
        <v>7.5999999999999943</v>
      </c>
    </row>
    <row r="31" spans="1:10" ht="15.6" x14ac:dyDescent="0.3">
      <c r="A31" s="57"/>
      <c r="B31" s="14"/>
      <c r="C31" s="14">
        <v>12</v>
      </c>
      <c r="D31" s="14">
        <v>361350</v>
      </c>
      <c r="E31" s="14"/>
      <c r="F31" s="13" t="s">
        <v>1</v>
      </c>
      <c r="G31" s="13">
        <v>77.95</v>
      </c>
      <c r="H31" s="12">
        <v>47.8</v>
      </c>
      <c r="I31" s="33">
        <f t="shared" si="1"/>
        <v>55.900000000000006</v>
      </c>
      <c r="J31" s="33">
        <f t="shared" si="1"/>
        <v>4.4000000000000057</v>
      </c>
    </row>
    <row r="32" spans="1:10" ht="15.6" x14ac:dyDescent="0.3">
      <c r="A32" s="58"/>
      <c r="B32" s="11"/>
      <c r="C32" s="11"/>
      <c r="D32" s="11"/>
      <c r="E32" s="11"/>
      <c r="F32" s="10" t="s">
        <v>0</v>
      </c>
      <c r="G32" s="10">
        <v>65.05</v>
      </c>
      <c r="H32" s="9">
        <v>50.599999999999994</v>
      </c>
      <c r="I32" s="34">
        <f t="shared" si="1"/>
        <v>30.099999999999994</v>
      </c>
      <c r="J32" s="34">
        <f t="shared" si="1"/>
        <v>1.1999999999999886</v>
      </c>
    </row>
    <row r="33" spans="1:10" ht="15.6" x14ac:dyDescent="0.3">
      <c r="A33" s="56" t="s">
        <v>30</v>
      </c>
      <c r="B33" s="17" t="s">
        <v>32</v>
      </c>
      <c r="C33" s="17"/>
      <c r="D33" s="17"/>
      <c r="E33" s="17" t="s">
        <v>31</v>
      </c>
      <c r="F33" s="16" t="s">
        <v>2</v>
      </c>
      <c r="G33" s="16">
        <v>80.400000000000006</v>
      </c>
      <c r="H33" s="15">
        <v>46.55</v>
      </c>
      <c r="I33" s="32">
        <f t="shared" si="1"/>
        <v>60.800000000000011</v>
      </c>
      <c r="J33" s="32">
        <f t="shared" si="1"/>
        <v>6.9000000000000057</v>
      </c>
    </row>
    <row r="34" spans="1:10" ht="15.6" x14ac:dyDescent="0.3">
      <c r="A34" s="57"/>
      <c r="B34" s="14"/>
      <c r="C34" s="14">
        <v>8</v>
      </c>
      <c r="D34" s="14">
        <v>797256</v>
      </c>
      <c r="E34" s="14"/>
      <c r="F34" s="13" t="s">
        <v>1</v>
      </c>
      <c r="G34" s="13"/>
      <c r="H34" s="12">
        <v>44.9</v>
      </c>
      <c r="I34" s="33"/>
      <c r="J34" s="33">
        <f t="shared" si="1"/>
        <v>10.200000000000003</v>
      </c>
    </row>
    <row r="35" spans="1:10" ht="15.6" x14ac:dyDescent="0.3">
      <c r="A35" s="58"/>
      <c r="B35" s="11"/>
      <c r="C35" s="11"/>
      <c r="D35" s="11"/>
      <c r="E35" s="11"/>
      <c r="F35" s="10" t="s">
        <v>0</v>
      </c>
      <c r="G35" s="10">
        <v>82.8</v>
      </c>
      <c r="H35" s="9"/>
      <c r="I35" s="34">
        <f t="shared" si="1"/>
        <v>65.599999999999994</v>
      </c>
      <c r="J35" s="34"/>
    </row>
    <row r="36" spans="1:10" ht="15.6" x14ac:dyDescent="0.3">
      <c r="A36" s="56" t="s">
        <v>30</v>
      </c>
      <c r="B36" s="17" t="s">
        <v>29</v>
      </c>
      <c r="C36" s="17"/>
      <c r="D36" s="17"/>
      <c r="E36" s="17" t="s">
        <v>28</v>
      </c>
      <c r="F36" s="16" t="s">
        <v>2</v>
      </c>
      <c r="G36" s="16">
        <v>95.6</v>
      </c>
      <c r="H36" s="15">
        <v>52.15</v>
      </c>
      <c r="I36" s="32">
        <f t="shared" si="1"/>
        <v>91.199999999999989</v>
      </c>
      <c r="J36" s="32">
        <f t="shared" si="1"/>
        <v>4.2999999999999972</v>
      </c>
    </row>
    <row r="37" spans="1:10" ht="15.6" x14ac:dyDescent="0.3">
      <c r="A37" s="57"/>
      <c r="B37" s="14"/>
      <c r="C37" s="14">
        <v>4</v>
      </c>
      <c r="D37" s="14">
        <v>367840</v>
      </c>
      <c r="E37" s="14"/>
      <c r="F37" s="13" t="s">
        <v>1</v>
      </c>
      <c r="G37" s="13">
        <v>97.3</v>
      </c>
      <c r="H37" s="12">
        <v>49.400000000000006</v>
      </c>
      <c r="I37" s="33">
        <f t="shared" si="1"/>
        <v>94.6</v>
      </c>
      <c r="J37" s="33">
        <f t="shared" si="1"/>
        <v>1.1999999999999886</v>
      </c>
    </row>
    <row r="38" spans="1:10" ht="15.6" x14ac:dyDescent="0.3">
      <c r="A38" s="58"/>
      <c r="B38" s="11"/>
      <c r="C38" s="11"/>
      <c r="D38" s="11"/>
      <c r="E38" s="11"/>
      <c r="F38" s="10" t="s">
        <v>0</v>
      </c>
      <c r="G38" s="10">
        <v>95.449999999999989</v>
      </c>
      <c r="H38" s="9">
        <v>50.4</v>
      </c>
      <c r="I38" s="34">
        <f t="shared" si="1"/>
        <v>90.899999999999977</v>
      </c>
      <c r="J38" s="34">
        <f t="shared" si="1"/>
        <v>0.79999999999999716</v>
      </c>
    </row>
    <row r="39" spans="1:10" ht="15.6" x14ac:dyDescent="0.3">
      <c r="A39" s="56" t="s">
        <v>16</v>
      </c>
      <c r="B39" s="17" t="s">
        <v>27</v>
      </c>
      <c r="C39" s="17"/>
      <c r="D39" s="17"/>
      <c r="E39" s="17" t="s">
        <v>10</v>
      </c>
      <c r="F39" s="16" t="s">
        <v>2</v>
      </c>
      <c r="G39" s="16">
        <v>47.5</v>
      </c>
      <c r="H39" s="15">
        <v>60.25</v>
      </c>
      <c r="I39" s="32">
        <f t="shared" si="1"/>
        <v>5</v>
      </c>
      <c r="J39" s="32">
        <f t="shared" si="1"/>
        <v>20.5</v>
      </c>
    </row>
    <row r="40" spans="1:10" ht="15.6" x14ac:dyDescent="0.3">
      <c r="A40" s="57"/>
      <c r="B40" s="14"/>
      <c r="C40" s="14">
        <v>8</v>
      </c>
      <c r="D40" s="14">
        <v>365014</v>
      </c>
      <c r="E40" s="14"/>
      <c r="F40" s="13" t="s">
        <v>1</v>
      </c>
      <c r="G40" s="13">
        <v>50.3</v>
      </c>
      <c r="H40" s="12">
        <v>63.5</v>
      </c>
      <c r="I40" s="33">
        <f t="shared" si="1"/>
        <v>0.59999999999999432</v>
      </c>
      <c r="J40" s="33">
        <f t="shared" si="1"/>
        <v>27</v>
      </c>
    </row>
    <row r="41" spans="1:10" ht="15.6" x14ac:dyDescent="0.3">
      <c r="A41" s="58"/>
      <c r="B41" s="11"/>
      <c r="C41" s="11"/>
      <c r="D41" s="11"/>
      <c r="E41" s="11"/>
      <c r="F41" s="10" t="s">
        <v>0</v>
      </c>
      <c r="G41" s="10">
        <v>47.2</v>
      </c>
      <c r="H41" s="9">
        <v>61.65</v>
      </c>
      <c r="I41" s="34">
        <f t="shared" si="1"/>
        <v>5.5999999999999943</v>
      </c>
      <c r="J41" s="34">
        <f t="shared" si="1"/>
        <v>23.299999999999997</v>
      </c>
    </row>
    <row r="42" spans="1:10" ht="15.6" x14ac:dyDescent="0.3">
      <c r="A42" s="56" t="s">
        <v>16</v>
      </c>
      <c r="B42" s="17" t="s">
        <v>26</v>
      </c>
      <c r="C42" s="17"/>
      <c r="D42" s="17"/>
      <c r="E42" s="17" t="s">
        <v>25</v>
      </c>
      <c r="F42" s="16" t="s">
        <v>2</v>
      </c>
      <c r="G42" s="16">
        <v>56.600000000000009</v>
      </c>
      <c r="H42" s="15">
        <v>46.5</v>
      </c>
      <c r="I42" s="32">
        <f t="shared" si="1"/>
        <v>13.200000000000017</v>
      </c>
      <c r="J42" s="32">
        <f t="shared" si="1"/>
        <v>7</v>
      </c>
    </row>
    <row r="43" spans="1:10" ht="15.6" x14ac:dyDescent="0.3">
      <c r="A43" s="57"/>
      <c r="B43" s="14"/>
      <c r="C43" s="14">
        <v>3</v>
      </c>
      <c r="D43" s="14">
        <v>1231736</v>
      </c>
      <c r="E43" s="14"/>
      <c r="F43" s="13" t="s">
        <v>1</v>
      </c>
      <c r="G43" s="13">
        <v>55.1</v>
      </c>
      <c r="H43" s="12">
        <v>40</v>
      </c>
      <c r="I43" s="33">
        <f t="shared" si="1"/>
        <v>10.200000000000003</v>
      </c>
      <c r="J43" s="33">
        <f t="shared" si="1"/>
        <v>20</v>
      </c>
    </row>
    <row r="44" spans="1:10" ht="15.6" x14ac:dyDescent="0.3">
      <c r="A44" s="58"/>
      <c r="B44" s="11"/>
      <c r="C44" s="11"/>
      <c r="D44" s="11"/>
      <c r="E44" s="11"/>
      <c r="F44" s="10" t="s">
        <v>0</v>
      </c>
      <c r="G44" s="10">
        <v>58.900000000000006</v>
      </c>
      <c r="H44" s="9">
        <v>43.900000000000006</v>
      </c>
      <c r="I44" s="34">
        <f t="shared" si="1"/>
        <v>17.800000000000011</v>
      </c>
      <c r="J44" s="34">
        <f t="shared" si="1"/>
        <v>12.199999999999989</v>
      </c>
    </row>
    <row r="45" spans="1:10" ht="15.6" x14ac:dyDescent="0.3">
      <c r="A45" s="56" t="s">
        <v>16</v>
      </c>
      <c r="B45" s="17" t="s">
        <v>24</v>
      </c>
      <c r="C45" s="17"/>
      <c r="D45" s="17"/>
      <c r="E45" s="17" t="s">
        <v>10</v>
      </c>
      <c r="F45" s="16" t="s">
        <v>2</v>
      </c>
      <c r="G45" s="16">
        <v>59.5</v>
      </c>
      <c r="H45" s="15">
        <v>51.6</v>
      </c>
      <c r="I45" s="32">
        <f t="shared" si="1"/>
        <v>19</v>
      </c>
      <c r="J45" s="32">
        <f t="shared" si="1"/>
        <v>3.2000000000000028</v>
      </c>
    </row>
    <row r="46" spans="1:10" ht="15.6" x14ac:dyDescent="0.3">
      <c r="A46" s="57"/>
      <c r="B46" s="14"/>
      <c r="C46" s="14">
        <v>21</v>
      </c>
      <c r="D46" s="14">
        <v>386558</v>
      </c>
      <c r="E46" s="14"/>
      <c r="F46" s="13" t="s">
        <v>1</v>
      </c>
      <c r="G46" s="13">
        <v>58.2</v>
      </c>
      <c r="H46" s="12">
        <v>50.65</v>
      </c>
      <c r="I46" s="33">
        <f t="shared" si="1"/>
        <v>16.400000000000006</v>
      </c>
      <c r="J46" s="33">
        <f t="shared" si="1"/>
        <v>1.2999999999999972</v>
      </c>
    </row>
    <row r="47" spans="1:10" ht="15.6" x14ac:dyDescent="0.3">
      <c r="A47" s="58"/>
      <c r="B47" s="11"/>
      <c r="C47" s="11"/>
      <c r="D47" s="11"/>
      <c r="E47" s="11"/>
      <c r="F47" s="10" t="s">
        <v>0</v>
      </c>
      <c r="G47" s="10">
        <v>50.7</v>
      </c>
      <c r="H47" s="9"/>
      <c r="I47" s="34">
        <f t="shared" si="1"/>
        <v>1.4000000000000057</v>
      </c>
      <c r="J47" s="34">
        <f t="shared" si="1"/>
        <v>100</v>
      </c>
    </row>
    <row r="48" spans="1:10" ht="15.6" x14ac:dyDescent="0.3">
      <c r="A48" s="56" t="s">
        <v>16</v>
      </c>
      <c r="B48" s="17" t="s">
        <v>23</v>
      </c>
      <c r="C48" s="17"/>
      <c r="D48" s="17"/>
      <c r="E48" s="17" t="s">
        <v>22</v>
      </c>
      <c r="F48" s="16" t="s">
        <v>2</v>
      </c>
      <c r="G48" s="16">
        <v>70.099999999999994</v>
      </c>
      <c r="H48" s="15">
        <v>61.25</v>
      </c>
      <c r="I48" s="32">
        <f t="shared" si="1"/>
        <v>40.199999999999989</v>
      </c>
      <c r="J48" s="32">
        <f t="shared" si="1"/>
        <v>22.5</v>
      </c>
    </row>
    <row r="49" spans="1:10" ht="15.6" x14ac:dyDescent="0.3">
      <c r="A49" s="57"/>
      <c r="B49" s="14"/>
      <c r="C49" s="14">
        <v>9</v>
      </c>
      <c r="D49" s="14">
        <v>707906</v>
      </c>
      <c r="E49" s="14"/>
      <c r="F49" s="13" t="s">
        <v>1</v>
      </c>
      <c r="G49" s="13">
        <v>66.066666666666663</v>
      </c>
      <c r="H49" s="12">
        <v>62.85</v>
      </c>
      <c r="I49" s="33">
        <f t="shared" si="1"/>
        <v>32.133333333333326</v>
      </c>
      <c r="J49" s="33">
        <f t="shared" si="1"/>
        <v>25.700000000000003</v>
      </c>
    </row>
    <row r="50" spans="1:10" ht="15.6" x14ac:dyDescent="0.3">
      <c r="A50" s="58"/>
      <c r="B50" s="11"/>
      <c r="C50" s="11"/>
      <c r="D50" s="11"/>
      <c r="E50" s="11"/>
      <c r="F50" s="10" t="s">
        <v>0</v>
      </c>
      <c r="G50" s="10">
        <v>74.55</v>
      </c>
      <c r="H50" s="9">
        <v>68.099999999999994</v>
      </c>
      <c r="I50" s="34">
        <f t="shared" si="1"/>
        <v>49.099999999999994</v>
      </c>
      <c r="J50" s="34">
        <f t="shared" si="1"/>
        <v>36.199999999999989</v>
      </c>
    </row>
    <row r="51" spans="1:10" ht="15.6" x14ac:dyDescent="0.3">
      <c r="A51" s="56" t="s">
        <v>16</v>
      </c>
      <c r="B51" s="17" t="s">
        <v>21</v>
      </c>
      <c r="C51" s="17"/>
      <c r="D51" s="17"/>
      <c r="E51" s="17" t="s">
        <v>10</v>
      </c>
      <c r="F51" s="16" t="s">
        <v>2</v>
      </c>
      <c r="G51" s="16">
        <v>63.400000000000006</v>
      </c>
      <c r="H51" s="15">
        <v>49.900000000000006</v>
      </c>
      <c r="I51" s="32">
        <f t="shared" si="1"/>
        <v>26.800000000000011</v>
      </c>
      <c r="J51" s="32">
        <f t="shared" si="1"/>
        <v>0.19999999999998863</v>
      </c>
    </row>
    <row r="52" spans="1:10" ht="15.6" x14ac:dyDescent="0.3">
      <c r="A52" s="57"/>
      <c r="B52" s="14"/>
      <c r="C52" s="14">
        <v>8</v>
      </c>
      <c r="D52" s="14">
        <v>516123</v>
      </c>
      <c r="E52" s="14"/>
      <c r="F52" s="13" t="s">
        <v>1</v>
      </c>
      <c r="G52" s="13">
        <v>67.775000000000006</v>
      </c>
      <c r="H52" s="12">
        <v>53.3</v>
      </c>
      <c r="I52" s="33">
        <f t="shared" si="1"/>
        <v>35.550000000000011</v>
      </c>
      <c r="J52" s="33">
        <f t="shared" si="1"/>
        <v>6.5999999999999943</v>
      </c>
    </row>
    <row r="53" spans="1:10" ht="15.6" x14ac:dyDescent="0.3">
      <c r="A53" s="58"/>
      <c r="B53" s="11"/>
      <c r="C53" s="11"/>
      <c r="D53" s="11"/>
      <c r="E53" s="11"/>
      <c r="F53" s="10" t="s">
        <v>0</v>
      </c>
      <c r="G53" s="10">
        <v>61.625</v>
      </c>
      <c r="H53" s="9">
        <v>58.45</v>
      </c>
      <c r="I53" s="34">
        <f t="shared" si="1"/>
        <v>23.25</v>
      </c>
      <c r="J53" s="34">
        <f t="shared" si="1"/>
        <v>16.900000000000006</v>
      </c>
    </row>
    <row r="54" spans="1:10" ht="15.6" x14ac:dyDescent="0.3">
      <c r="A54" s="56" t="s">
        <v>16</v>
      </c>
      <c r="B54" s="17" t="s">
        <v>60</v>
      </c>
      <c r="C54" s="17"/>
      <c r="D54" s="17"/>
      <c r="E54" s="17" t="s">
        <v>20</v>
      </c>
      <c r="F54" s="16" t="s">
        <v>2</v>
      </c>
      <c r="G54" s="16"/>
      <c r="H54" s="15">
        <v>59.9</v>
      </c>
      <c r="I54" s="32"/>
      <c r="J54" s="32">
        <f t="shared" si="1"/>
        <v>19.799999999999997</v>
      </c>
    </row>
    <row r="55" spans="1:10" ht="15.6" x14ac:dyDescent="0.3">
      <c r="A55" s="57"/>
      <c r="B55" s="14"/>
      <c r="C55" s="14">
        <v>5</v>
      </c>
      <c r="D55" s="14">
        <v>458273</v>
      </c>
      <c r="E55" s="14"/>
      <c r="F55" s="13" t="s">
        <v>1</v>
      </c>
      <c r="G55" s="13">
        <v>47.1</v>
      </c>
      <c r="H55" s="12"/>
      <c r="I55" s="33">
        <f t="shared" si="1"/>
        <v>5.7999999999999972</v>
      </c>
      <c r="J55" s="33"/>
    </row>
    <row r="56" spans="1:10" ht="15.6" x14ac:dyDescent="0.3">
      <c r="A56" s="58"/>
      <c r="B56" s="11"/>
      <c r="C56" s="11"/>
      <c r="D56" s="11"/>
      <c r="E56" s="11"/>
      <c r="F56" s="10" t="s">
        <v>0</v>
      </c>
      <c r="G56" s="10">
        <v>43.55</v>
      </c>
      <c r="H56" s="9"/>
      <c r="I56" s="34">
        <f t="shared" si="1"/>
        <v>12.900000000000006</v>
      </c>
      <c r="J56" s="34"/>
    </row>
    <row r="57" spans="1:10" ht="15.6" x14ac:dyDescent="0.3">
      <c r="A57" s="56" t="s">
        <v>16</v>
      </c>
      <c r="B57" s="17" t="s">
        <v>59</v>
      </c>
      <c r="C57" s="17"/>
      <c r="D57" s="17"/>
      <c r="E57" s="17" t="s">
        <v>10</v>
      </c>
      <c r="F57" s="16" t="s">
        <v>2</v>
      </c>
      <c r="G57" s="16">
        <v>65.599999999999994</v>
      </c>
      <c r="H57" s="15">
        <v>57.5</v>
      </c>
      <c r="I57" s="32">
        <f t="shared" si="1"/>
        <v>31.199999999999989</v>
      </c>
      <c r="J57" s="32">
        <f t="shared" si="1"/>
        <v>15</v>
      </c>
    </row>
    <row r="58" spans="1:10" ht="15.6" x14ac:dyDescent="0.3">
      <c r="A58" s="57"/>
      <c r="B58" s="14"/>
      <c r="C58" s="14">
        <v>23</v>
      </c>
      <c r="D58" s="14">
        <v>128998</v>
      </c>
      <c r="E58" s="14"/>
      <c r="F58" s="13" t="s">
        <v>1</v>
      </c>
      <c r="G58" s="13">
        <v>69.224999999999994</v>
      </c>
      <c r="H58" s="12"/>
      <c r="I58" s="33">
        <f t="shared" si="1"/>
        <v>38.449999999999989</v>
      </c>
      <c r="J58" s="33"/>
    </row>
    <row r="59" spans="1:10" ht="15.6" x14ac:dyDescent="0.3">
      <c r="A59" s="58"/>
      <c r="B59" s="11"/>
      <c r="C59" s="11"/>
      <c r="D59" s="11"/>
      <c r="E59" s="11"/>
      <c r="F59" s="10" t="s">
        <v>0</v>
      </c>
      <c r="G59" s="10">
        <v>46.5</v>
      </c>
      <c r="H59" s="9"/>
      <c r="I59" s="34">
        <f t="shared" si="1"/>
        <v>7</v>
      </c>
      <c r="J59" s="34"/>
    </row>
    <row r="60" spans="1:10" ht="15.6" x14ac:dyDescent="0.3">
      <c r="A60" s="56" t="s">
        <v>16</v>
      </c>
      <c r="B60" s="17" t="s">
        <v>58</v>
      </c>
      <c r="C60" s="17"/>
      <c r="D60" s="17"/>
      <c r="E60" s="17" t="s">
        <v>10</v>
      </c>
      <c r="F60" s="16" t="s">
        <v>2</v>
      </c>
      <c r="G60" s="16">
        <v>57.5</v>
      </c>
      <c r="H60" s="15">
        <v>60</v>
      </c>
      <c r="I60" s="32">
        <f t="shared" si="1"/>
        <v>15</v>
      </c>
      <c r="J60" s="32">
        <f t="shared" si="1"/>
        <v>20</v>
      </c>
    </row>
    <row r="61" spans="1:10" ht="15.6" x14ac:dyDescent="0.3">
      <c r="A61" s="57"/>
      <c r="B61" s="14"/>
      <c r="C61" s="14">
        <v>2</v>
      </c>
      <c r="D61" s="14">
        <v>740180</v>
      </c>
      <c r="E61" s="14"/>
      <c r="F61" s="13" t="s">
        <v>1</v>
      </c>
      <c r="G61" s="13">
        <v>65.2</v>
      </c>
      <c r="H61" s="12">
        <v>59.400000000000006</v>
      </c>
      <c r="I61" s="33">
        <f t="shared" si="1"/>
        <v>30.400000000000006</v>
      </c>
      <c r="J61" s="33">
        <f t="shared" si="1"/>
        <v>18.800000000000011</v>
      </c>
    </row>
    <row r="62" spans="1:10" ht="15.6" x14ac:dyDescent="0.3">
      <c r="A62" s="58"/>
      <c r="B62" s="11"/>
      <c r="C62" s="11"/>
      <c r="D62" s="11"/>
      <c r="E62" s="11"/>
      <c r="F62" s="10" t="s">
        <v>0</v>
      </c>
      <c r="G62" s="10">
        <v>49.1</v>
      </c>
      <c r="H62" s="9"/>
      <c r="I62" s="34">
        <f t="shared" si="1"/>
        <v>1.7999999999999972</v>
      </c>
      <c r="J62" s="34"/>
    </row>
    <row r="63" spans="1:10" ht="15.6" x14ac:dyDescent="0.3">
      <c r="A63" s="56" t="s">
        <v>16</v>
      </c>
      <c r="B63" s="17" t="s">
        <v>19</v>
      </c>
      <c r="C63" s="17"/>
      <c r="D63" s="17"/>
      <c r="E63" s="17" t="s">
        <v>18</v>
      </c>
      <c r="F63" s="16" t="s">
        <v>2</v>
      </c>
      <c r="G63" s="16">
        <v>74.5</v>
      </c>
      <c r="H63" s="15">
        <v>61.9</v>
      </c>
      <c r="I63" s="32">
        <f t="shared" si="1"/>
        <v>49</v>
      </c>
      <c r="J63" s="32">
        <f t="shared" si="1"/>
        <v>23.799999999999997</v>
      </c>
    </row>
    <row r="64" spans="1:10" ht="15.6" x14ac:dyDescent="0.3">
      <c r="A64" s="57"/>
      <c r="B64" s="14"/>
      <c r="C64" s="14">
        <v>6</v>
      </c>
      <c r="D64" s="14">
        <v>622871</v>
      </c>
      <c r="E64" s="14"/>
      <c r="F64" s="13" t="s">
        <v>1</v>
      </c>
      <c r="G64" s="13">
        <v>77.099999999999994</v>
      </c>
      <c r="H64" s="12">
        <v>64.900000000000006</v>
      </c>
      <c r="I64" s="33">
        <f t="shared" si="1"/>
        <v>54.199999999999989</v>
      </c>
      <c r="J64" s="33">
        <f t="shared" si="1"/>
        <v>29.800000000000011</v>
      </c>
    </row>
    <row r="65" spans="1:10" ht="15.6" x14ac:dyDescent="0.3">
      <c r="A65" s="58"/>
      <c r="B65" s="11"/>
      <c r="C65" s="11"/>
      <c r="D65" s="11"/>
      <c r="E65" s="11"/>
      <c r="F65" s="10" t="s">
        <v>0</v>
      </c>
      <c r="G65" s="10"/>
      <c r="H65" s="9"/>
      <c r="I65" s="34"/>
      <c r="J65" s="34"/>
    </row>
    <row r="66" spans="1:10" ht="16.2" customHeight="1" x14ac:dyDescent="0.3">
      <c r="A66" s="56" t="s">
        <v>16</v>
      </c>
      <c r="B66" s="17" t="s">
        <v>17</v>
      </c>
      <c r="C66" s="17"/>
      <c r="D66" s="17"/>
      <c r="E66" s="17" t="s">
        <v>10</v>
      </c>
      <c r="F66" s="16" t="s">
        <v>2</v>
      </c>
      <c r="G66" s="16">
        <v>59.05</v>
      </c>
      <c r="H66" s="15">
        <v>61.150000000000006</v>
      </c>
      <c r="I66" s="32">
        <f t="shared" si="1"/>
        <v>18.099999999999994</v>
      </c>
      <c r="J66" s="32">
        <f t="shared" si="1"/>
        <v>22.300000000000011</v>
      </c>
    </row>
    <row r="67" spans="1:10" ht="16.2" customHeight="1" x14ac:dyDescent="0.3">
      <c r="A67" s="57"/>
      <c r="B67" s="14"/>
      <c r="C67" s="14">
        <v>7</v>
      </c>
      <c r="D67" s="14">
        <v>399243</v>
      </c>
      <c r="E67" s="14"/>
      <c r="F67" s="13" t="s">
        <v>1</v>
      </c>
      <c r="G67" s="13">
        <v>53.25</v>
      </c>
      <c r="H67" s="12">
        <v>60.1</v>
      </c>
      <c r="I67" s="33">
        <f t="shared" si="1"/>
        <v>6.5</v>
      </c>
      <c r="J67" s="33">
        <f t="shared" si="1"/>
        <v>20.200000000000003</v>
      </c>
    </row>
    <row r="68" spans="1:10" ht="15.6" x14ac:dyDescent="0.3">
      <c r="A68" s="58"/>
      <c r="B68" s="11"/>
      <c r="C68" s="11"/>
      <c r="D68" s="11"/>
      <c r="E68" s="11"/>
      <c r="F68" s="10" t="s">
        <v>0</v>
      </c>
      <c r="G68" s="10">
        <v>62.349999999999994</v>
      </c>
      <c r="H68" s="9"/>
      <c r="I68" s="34">
        <f t="shared" si="1"/>
        <v>24.699999999999989</v>
      </c>
      <c r="J68" s="34"/>
    </row>
    <row r="69" spans="1:10" ht="15.6" x14ac:dyDescent="0.3">
      <c r="A69" s="56" t="s">
        <v>16</v>
      </c>
      <c r="B69" s="17" t="s">
        <v>15</v>
      </c>
      <c r="C69" s="17"/>
      <c r="D69" s="17"/>
      <c r="E69" s="17" t="s">
        <v>14</v>
      </c>
      <c r="F69" s="16" t="s">
        <v>2</v>
      </c>
      <c r="G69" s="16">
        <v>56.8</v>
      </c>
      <c r="H69" s="15">
        <v>53.05</v>
      </c>
      <c r="I69" s="32">
        <f t="shared" si="1"/>
        <v>13.599999999999994</v>
      </c>
      <c r="J69" s="32">
        <f t="shared" si="1"/>
        <v>6.0999999999999943</v>
      </c>
    </row>
    <row r="70" spans="1:10" ht="15.6" x14ac:dyDescent="0.3">
      <c r="A70" s="57"/>
      <c r="B70" s="14"/>
      <c r="C70" s="14">
        <v>16</v>
      </c>
      <c r="D70" s="14">
        <v>393982</v>
      </c>
      <c r="E70" s="14"/>
      <c r="F70" s="13" t="s">
        <v>1</v>
      </c>
      <c r="G70" s="13">
        <v>64.349999999999994</v>
      </c>
      <c r="H70" s="12">
        <v>53.85</v>
      </c>
      <c r="I70" s="33">
        <f t="shared" si="1"/>
        <v>28.699999999999989</v>
      </c>
      <c r="J70" s="33">
        <f t="shared" si="1"/>
        <v>7.7000000000000028</v>
      </c>
    </row>
    <row r="71" spans="1:10" ht="15.6" x14ac:dyDescent="0.3">
      <c r="A71" s="58"/>
      <c r="B71" s="11"/>
      <c r="C71" s="11"/>
      <c r="D71" s="11"/>
      <c r="E71" s="11"/>
      <c r="F71" s="10" t="s">
        <v>0</v>
      </c>
      <c r="G71" s="10">
        <v>63.4</v>
      </c>
      <c r="H71" s="9"/>
      <c r="I71" s="34">
        <f t="shared" ref="I71:J89" si="2">ABS(2*G71-100)</f>
        <v>26.799999999999997</v>
      </c>
      <c r="J71" s="34"/>
    </row>
    <row r="72" spans="1:10" ht="15.6" x14ac:dyDescent="0.3">
      <c r="A72" s="56" t="s">
        <v>5</v>
      </c>
      <c r="B72" s="17" t="s">
        <v>13</v>
      </c>
      <c r="C72" s="17"/>
      <c r="D72" s="17"/>
      <c r="E72" s="17" t="s">
        <v>10</v>
      </c>
      <c r="F72" s="16" t="s">
        <v>2</v>
      </c>
      <c r="G72" s="16">
        <v>56.599999999999994</v>
      </c>
      <c r="H72" s="15">
        <v>66</v>
      </c>
      <c r="I72" s="32">
        <f t="shared" si="2"/>
        <v>13.199999999999989</v>
      </c>
      <c r="J72" s="32">
        <f t="shared" si="2"/>
        <v>32</v>
      </c>
    </row>
    <row r="73" spans="1:10" s="18" customFormat="1" ht="15.6" x14ac:dyDescent="0.3">
      <c r="A73" s="57"/>
      <c r="B73" s="14"/>
      <c r="C73" s="14">
        <v>4</v>
      </c>
      <c r="D73" s="14">
        <v>724884</v>
      </c>
      <c r="E73" s="14"/>
      <c r="F73" s="13" t="s">
        <v>1</v>
      </c>
      <c r="G73" s="13">
        <v>45.9</v>
      </c>
      <c r="H73" s="12">
        <v>69.900000000000006</v>
      </c>
      <c r="I73" s="33">
        <f t="shared" si="2"/>
        <v>8.2000000000000028</v>
      </c>
      <c r="J73" s="33">
        <f t="shared" si="2"/>
        <v>39.800000000000011</v>
      </c>
    </row>
    <row r="74" spans="1:10" ht="15.6" x14ac:dyDescent="0.3">
      <c r="A74" s="58"/>
      <c r="B74" s="11"/>
      <c r="C74" s="11"/>
      <c r="D74" s="11"/>
      <c r="E74" s="11"/>
      <c r="F74" s="10" t="s">
        <v>0</v>
      </c>
      <c r="G74" s="10">
        <v>61.7</v>
      </c>
      <c r="H74" s="9"/>
      <c r="I74" s="34">
        <f t="shared" si="2"/>
        <v>23.400000000000006</v>
      </c>
      <c r="J74" s="34"/>
    </row>
    <row r="75" spans="1:10" ht="15.6" x14ac:dyDescent="0.3">
      <c r="A75" s="56" t="s">
        <v>5</v>
      </c>
      <c r="B75" s="17" t="s">
        <v>12</v>
      </c>
      <c r="C75" s="17"/>
      <c r="D75" s="17"/>
      <c r="E75" s="17" t="s">
        <v>10</v>
      </c>
      <c r="F75" s="16" t="s">
        <v>2</v>
      </c>
      <c r="G75" s="16">
        <v>61.449999999999996</v>
      </c>
      <c r="H75" s="15">
        <v>39.299999999999997</v>
      </c>
      <c r="I75" s="32">
        <f t="shared" si="2"/>
        <v>22.899999999999991</v>
      </c>
      <c r="J75" s="32">
        <f t="shared" si="2"/>
        <v>21.400000000000006</v>
      </c>
    </row>
    <row r="76" spans="1:10" ht="15.6" x14ac:dyDescent="0.3">
      <c r="A76" s="57"/>
      <c r="B76" s="14"/>
      <c r="C76" s="14">
        <v>5</v>
      </c>
      <c r="D76" s="14">
        <v>333110</v>
      </c>
      <c r="E76" s="14"/>
      <c r="F76" s="13" t="s">
        <v>1</v>
      </c>
      <c r="G76" s="13">
        <v>55.75</v>
      </c>
      <c r="H76" s="12"/>
      <c r="I76" s="33">
        <f t="shared" si="2"/>
        <v>11.5</v>
      </c>
      <c r="J76" s="33"/>
    </row>
    <row r="77" spans="1:10" ht="15.6" x14ac:dyDescent="0.3">
      <c r="A77" s="58"/>
      <c r="B77" s="11"/>
      <c r="C77" s="11"/>
      <c r="D77" s="11"/>
      <c r="E77" s="11"/>
      <c r="F77" s="10" t="s">
        <v>0</v>
      </c>
      <c r="G77" s="10">
        <v>59.15</v>
      </c>
      <c r="H77" s="9"/>
      <c r="I77" s="34">
        <f t="shared" si="2"/>
        <v>18.299999999999997</v>
      </c>
      <c r="J77" s="34"/>
    </row>
    <row r="78" spans="1:10" ht="15.6" x14ac:dyDescent="0.3">
      <c r="A78" s="56" t="s">
        <v>5</v>
      </c>
      <c r="B78" s="17" t="s">
        <v>11</v>
      </c>
      <c r="C78" s="17"/>
      <c r="D78" s="17">
        <v>920617</v>
      </c>
      <c r="E78" s="17" t="s">
        <v>10</v>
      </c>
      <c r="F78" s="16" t="s">
        <v>2</v>
      </c>
      <c r="G78" s="16">
        <v>49.5</v>
      </c>
      <c r="H78" s="15">
        <v>46.3</v>
      </c>
      <c r="I78" s="32">
        <f t="shared" si="2"/>
        <v>1</v>
      </c>
      <c r="J78" s="32">
        <f t="shared" si="2"/>
        <v>7.4000000000000057</v>
      </c>
    </row>
    <row r="79" spans="1:10" ht="15.6" x14ac:dyDescent="0.3">
      <c r="A79" s="57"/>
      <c r="B79" s="14"/>
      <c r="C79" s="14">
        <v>2</v>
      </c>
      <c r="D79" s="14"/>
      <c r="E79" s="14"/>
      <c r="F79" s="13" t="s">
        <v>1</v>
      </c>
      <c r="G79" s="13">
        <v>53.95</v>
      </c>
      <c r="H79" s="12">
        <v>48.9</v>
      </c>
      <c r="I79" s="33">
        <f t="shared" si="2"/>
        <v>7.9000000000000057</v>
      </c>
      <c r="J79" s="33">
        <f t="shared" si="2"/>
        <v>2.2000000000000028</v>
      </c>
    </row>
    <row r="80" spans="1:10" ht="15.6" x14ac:dyDescent="0.3">
      <c r="A80" s="58"/>
      <c r="B80" s="11"/>
      <c r="C80" s="11"/>
      <c r="D80" s="11"/>
      <c r="E80" s="11"/>
      <c r="F80" s="10" t="s">
        <v>0</v>
      </c>
      <c r="G80" s="10">
        <v>48.05</v>
      </c>
      <c r="H80" s="9"/>
      <c r="I80" s="34">
        <f t="shared" si="2"/>
        <v>3.9000000000000057</v>
      </c>
      <c r="J80" s="34"/>
    </row>
    <row r="81" spans="1:10" ht="15.6" x14ac:dyDescent="0.3">
      <c r="A81" s="56" t="s">
        <v>5</v>
      </c>
      <c r="B81" s="17" t="s">
        <v>9</v>
      </c>
      <c r="C81" s="17"/>
      <c r="D81" s="17">
        <v>1330595</v>
      </c>
      <c r="E81" s="17" t="s">
        <v>8</v>
      </c>
      <c r="F81" s="16" t="s">
        <v>2</v>
      </c>
      <c r="G81" s="16">
        <v>77.5</v>
      </c>
      <c r="H81" s="15">
        <v>45.6</v>
      </c>
      <c r="I81" s="32">
        <f t="shared" si="2"/>
        <v>55</v>
      </c>
      <c r="J81" s="32">
        <f t="shared" si="2"/>
        <v>8.7999999999999972</v>
      </c>
    </row>
    <row r="82" spans="1:10" ht="15.6" x14ac:dyDescent="0.3">
      <c r="A82" s="57"/>
      <c r="B82" s="14"/>
      <c r="C82" s="14">
        <v>3</v>
      </c>
      <c r="D82" s="14"/>
      <c r="E82" s="14"/>
      <c r="F82" s="13" t="s">
        <v>1</v>
      </c>
      <c r="G82" s="13">
        <v>89.4</v>
      </c>
      <c r="H82" s="12"/>
      <c r="I82" s="33">
        <f t="shared" si="2"/>
        <v>78.800000000000011</v>
      </c>
      <c r="J82" s="33"/>
    </row>
    <row r="83" spans="1:10" ht="15.6" x14ac:dyDescent="0.3">
      <c r="A83" s="58"/>
      <c r="B83" s="11"/>
      <c r="C83" s="11"/>
      <c r="D83" s="11"/>
      <c r="E83" s="11"/>
      <c r="F83" s="10" t="s">
        <v>0</v>
      </c>
      <c r="G83" s="10">
        <v>80.349999999999994</v>
      </c>
      <c r="H83" s="9"/>
      <c r="I83" s="34">
        <f t="shared" si="2"/>
        <v>60.699999999999989</v>
      </c>
      <c r="J83" s="34"/>
    </row>
    <row r="84" spans="1:10" ht="15.6" x14ac:dyDescent="0.3">
      <c r="A84" s="56" t="s">
        <v>5</v>
      </c>
      <c r="B84" s="17" t="s">
        <v>7</v>
      </c>
      <c r="C84" s="17"/>
      <c r="D84" s="17">
        <v>314523</v>
      </c>
      <c r="E84" s="17" t="s">
        <v>6</v>
      </c>
      <c r="F84" s="16" t="s">
        <v>2</v>
      </c>
      <c r="G84" s="16">
        <v>78.199999999999989</v>
      </c>
      <c r="H84" s="15">
        <v>45.8</v>
      </c>
      <c r="I84" s="32">
        <f t="shared" si="2"/>
        <v>56.399999999999977</v>
      </c>
      <c r="J84" s="32">
        <f t="shared" si="2"/>
        <v>8.4000000000000057</v>
      </c>
    </row>
    <row r="85" spans="1:10" ht="15.6" x14ac:dyDescent="0.3">
      <c r="A85" s="57"/>
      <c r="B85" s="14"/>
      <c r="C85" s="14">
        <v>17</v>
      </c>
      <c r="D85" s="14"/>
      <c r="E85" s="14"/>
      <c r="F85" s="13" t="s">
        <v>1</v>
      </c>
      <c r="G85" s="13">
        <v>76.849999999999994</v>
      </c>
      <c r="H85" s="12">
        <v>48.5</v>
      </c>
      <c r="I85" s="33">
        <f t="shared" si="2"/>
        <v>53.699999999999989</v>
      </c>
      <c r="J85" s="33">
        <f t="shared" si="2"/>
        <v>3</v>
      </c>
    </row>
    <row r="86" spans="1:10" ht="15.6" x14ac:dyDescent="0.3">
      <c r="A86" s="58"/>
      <c r="B86" s="11"/>
      <c r="C86" s="11"/>
      <c r="D86" s="11"/>
      <c r="E86" s="11"/>
      <c r="F86" s="10" t="s">
        <v>0</v>
      </c>
      <c r="G86" s="10"/>
      <c r="H86" s="9"/>
      <c r="I86" s="34">
        <f t="shared" si="2"/>
        <v>100</v>
      </c>
      <c r="J86" s="34"/>
    </row>
    <row r="87" spans="1:10" ht="15.6" x14ac:dyDescent="0.3">
      <c r="A87" s="56" t="s">
        <v>5</v>
      </c>
      <c r="B87" s="17" t="s">
        <v>4</v>
      </c>
      <c r="C87" s="17"/>
      <c r="D87" s="17">
        <v>26909</v>
      </c>
      <c r="E87" s="17" t="s">
        <v>3</v>
      </c>
      <c r="F87" s="16" t="s">
        <v>2</v>
      </c>
      <c r="G87" s="16">
        <v>53.849999999999994</v>
      </c>
      <c r="H87" s="15">
        <v>49.8</v>
      </c>
      <c r="I87" s="33">
        <f t="shared" si="2"/>
        <v>7.6999999999999886</v>
      </c>
      <c r="J87" s="33">
        <f t="shared" si="2"/>
        <v>0.40000000000000568</v>
      </c>
    </row>
    <row r="88" spans="1:10" ht="15.6" x14ac:dyDescent="0.3">
      <c r="A88" s="57"/>
      <c r="B88" s="14"/>
      <c r="C88" s="14">
        <v>7</v>
      </c>
      <c r="D88" s="14"/>
      <c r="E88" s="14"/>
      <c r="F88" s="13" t="s">
        <v>1</v>
      </c>
      <c r="G88" s="13">
        <v>53.3</v>
      </c>
      <c r="H88" s="12">
        <v>51.2</v>
      </c>
      <c r="I88" s="33">
        <f t="shared" si="2"/>
        <v>6.5999999999999943</v>
      </c>
      <c r="J88" s="33">
        <f t="shared" si="2"/>
        <v>2.4000000000000057</v>
      </c>
    </row>
    <row r="89" spans="1:10" ht="15.6" x14ac:dyDescent="0.3">
      <c r="A89" s="58"/>
      <c r="B89" s="11"/>
      <c r="C89" s="11"/>
      <c r="D89" s="11"/>
      <c r="E89" s="11"/>
      <c r="F89" s="10" t="s">
        <v>0</v>
      </c>
      <c r="G89" s="10">
        <v>55.35</v>
      </c>
      <c r="H89" s="9"/>
      <c r="I89" s="34">
        <f t="shared" si="2"/>
        <v>10.700000000000003</v>
      </c>
      <c r="J89" s="34"/>
    </row>
    <row r="90" spans="1:10" ht="15.6" x14ac:dyDescent="0.3">
      <c r="A90" s="8"/>
      <c r="B90" s="7"/>
      <c r="C90" s="6"/>
      <c r="D90" s="7"/>
      <c r="E90" s="6"/>
      <c r="F90" s="6"/>
      <c r="G90" s="6"/>
      <c r="H90" s="6"/>
    </row>
  </sheetData>
  <mergeCells count="31">
    <mergeCell ref="I1:J1"/>
    <mergeCell ref="A15:A17"/>
    <mergeCell ref="G1:H1"/>
    <mergeCell ref="A3:A5"/>
    <mergeCell ref="A6:A8"/>
    <mergeCell ref="A9:A11"/>
    <mergeCell ref="A12:A14"/>
    <mergeCell ref="A18:A20"/>
    <mergeCell ref="A21:A23"/>
    <mergeCell ref="A24:A26"/>
    <mergeCell ref="A27:A29"/>
    <mergeCell ref="A30:A32"/>
    <mergeCell ref="A69:A71"/>
    <mergeCell ref="A42:A44"/>
    <mergeCell ref="A33:A35"/>
    <mergeCell ref="A36:A38"/>
    <mergeCell ref="A45:A47"/>
    <mergeCell ref="A48:A50"/>
    <mergeCell ref="A51:A53"/>
    <mergeCell ref="A39:A41"/>
    <mergeCell ref="A54:A56"/>
    <mergeCell ref="A60:A62"/>
    <mergeCell ref="A57:A59"/>
    <mergeCell ref="A63:A65"/>
    <mergeCell ref="A66:A68"/>
    <mergeCell ref="A72:A74"/>
    <mergeCell ref="A75:A77"/>
    <mergeCell ref="A78:A80"/>
    <mergeCell ref="A84:A86"/>
    <mergeCell ref="A87:A89"/>
    <mergeCell ref="A81:A83"/>
  </mergeCells>
  <pageMargins left="0.70000000000000007" right="0.70000000000000007" top="0.75" bottom="0.75" header="0.30000000000000004" footer="0.30000000000000004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Title</vt:lpstr>
      <vt:lpstr>Primer list</vt:lpstr>
      <vt:lpstr>Pyrosequencing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HOGUIN</dc:creator>
  <cp:lastModifiedBy>Antoine HOGUIN</cp:lastModifiedBy>
  <dcterms:created xsi:type="dcterms:W3CDTF">2020-07-22T18:23:51Z</dcterms:created>
  <dcterms:modified xsi:type="dcterms:W3CDTF">2020-11-30T00:11:05Z</dcterms:modified>
</cp:coreProperties>
</file>